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\\fs-home\birki$\Documents\3_USZ\220808_Localized_PASI\MANUSCRIPT Author Inputs\Final Upload Files\"/>
    </mc:Choice>
  </mc:AlternateContent>
  <bookViews>
    <workbookView xWindow="-105" yWindow="-105" windowWidth="23258" windowHeight="12578"/>
  </bookViews>
  <sheets>
    <sheet name="IL-17 Head" sheetId="1" r:id="rId1"/>
    <sheet name="IL-17 Trunk" sheetId="2" r:id="rId2"/>
    <sheet name="IL-17 Arms" sheetId="3" r:id="rId3"/>
    <sheet name="IL-17 Legs" sheetId="4" r:id="rId4"/>
    <sheet name="IL-17 Avrg" sheetId="5" r:id="rId5"/>
    <sheet name="IL-1223 Head" sheetId="7" r:id="rId6"/>
    <sheet name="IL-1223 Trunk" sheetId="8" r:id="rId7"/>
    <sheet name="IL-1223 Arms" sheetId="9" r:id="rId8"/>
    <sheet name="IL-1223 Legs" sheetId="10" r:id="rId9"/>
    <sheet name="IL-1223 Avrg" sheetId="6" r:id="rId10"/>
    <sheet name="TNFa Head" sheetId="11" r:id="rId11"/>
    <sheet name="TNFa Trunk" sheetId="14" r:id="rId12"/>
    <sheet name="TNFa Arms" sheetId="12" r:id="rId13"/>
    <sheet name="TNFa Legs" sheetId="13" r:id="rId14"/>
    <sheet name="TNFa Avrg" sheetId="15" r:id="rId15"/>
  </sheets>
  <externalReferences>
    <externalReference r:id="rId16"/>
    <externalReference r:id="rId17"/>
  </externalReferenc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9" i="15" l="1"/>
  <c r="E49" i="15"/>
  <c r="G49" i="15" s="1"/>
  <c r="D49" i="15"/>
  <c r="H48" i="15"/>
  <c r="E48" i="15"/>
  <c r="D48" i="15"/>
  <c r="H47" i="15"/>
  <c r="E47" i="15"/>
  <c r="D47" i="15"/>
  <c r="H46" i="15"/>
  <c r="E46" i="15"/>
  <c r="D46" i="15"/>
  <c r="H45" i="15"/>
  <c r="G45" i="15"/>
  <c r="E45" i="15"/>
  <c r="F45" i="15" s="1"/>
  <c r="D45" i="15"/>
  <c r="H44" i="15"/>
  <c r="E44" i="15"/>
  <c r="D44" i="15"/>
  <c r="H43" i="15"/>
  <c r="G43" i="15"/>
  <c r="E43" i="15"/>
  <c r="F43" i="15" s="1"/>
  <c r="D43" i="15"/>
  <c r="H42" i="15"/>
  <c r="E42" i="15"/>
  <c r="D42" i="15"/>
  <c r="H41" i="15"/>
  <c r="E41" i="15"/>
  <c r="D41" i="15"/>
  <c r="H40" i="15"/>
  <c r="E40" i="15"/>
  <c r="D40" i="15"/>
  <c r="H39" i="15"/>
  <c r="E39" i="15"/>
  <c r="G39" i="15" s="1"/>
  <c r="D39" i="15"/>
  <c r="H38" i="15"/>
  <c r="E38" i="15"/>
  <c r="D38" i="15"/>
  <c r="H37" i="15"/>
  <c r="E37" i="15"/>
  <c r="G37" i="15" s="1"/>
  <c r="D37" i="15"/>
  <c r="H36" i="15"/>
  <c r="E36" i="15"/>
  <c r="D36" i="15"/>
  <c r="H35" i="15"/>
  <c r="E35" i="15"/>
  <c r="D35" i="15"/>
  <c r="H34" i="15"/>
  <c r="E34" i="15"/>
  <c r="D34" i="15"/>
  <c r="H33" i="15"/>
  <c r="G33" i="15"/>
  <c r="E33" i="15"/>
  <c r="F33" i="15" s="1"/>
  <c r="D33" i="15"/>
  <c r="H32" i="15"/>
  <c r="E32" i="15"/>
  <c r="D32" i="15"/>
  <c r="H31" i="15"/>
  <c r="G31" i="15"/>
  <c r="E31" i="15"/>
  <c r="F31" i="15" s="1"/>
  <c r="D31" i="15"/>
  <c r="H30" i="15"/>
  <c r="E30" i="15"/>
  <c r="D30" i="15"/>
  <c r="H29" i="15"/>
  <c r="E29" i="15"/>
  <c r="D29" i="15"/>
  <c r="H28" i="15"/>
  <c r="E28" i="15"/>
  <c r="D28" i="15"/>
  <c r="H27" i="15"/>
  <c r="E27" i="15"/>
  <c r="G27" i="15" s="1"/>
  <c r="D27" i="15"/>
  <c r="H26" i="15"/>
  <c r="E26" i="15"/>
  <c r="D26" i="15"/>
  <c r="H25" i="15"/>
  <c r="E25" i="15"/>
  <c r="G25" i="15" s="1"/>
  <c r="D25" i="15"/>
  <c r="H24" i="15"/>
  <c r="E24" i="15"/>
  <c r="D24" i="15"/>
  <c r="H23" i="15"/>
  <c r="E23" i="15"/>
  <c r="D23" i="15"/>
  <c r="H22" i="15"/>
  <c r="E22" i="15"/>
  <c r="D22" i="15"/>
  <c r="H21" i="15"/>
  <c r="G21" i="15"/>
  <c r="E21" i="15"/>
  <c r="F21" i="15" s="1"/>
  <c r="D21" i="15"/>
  <c r="H20" i="15"/>
  <c r="E20" i="15"/>
  <c r="D20" i="15"/>
  <c r="H19" i="15"/>
  <c r="G19" i="15"/>
  <c r="E19" i="15"/>
  <c r="F19" i="15" s="1"/>
  <c r="D19" i="15"/>
  <c r="H18" i="15"/>
  <c r="E18" i="15"/>
  <c r="D18" i="15"/>
  <c r="H17" i="15"/>
  <c r="E17" i="15"/>
  <c r="D17" i="15"/>
  <c r="H16" i="15"/>
  <c r="E16" i="15"/>
  <c r="D16" i="15"/>
  <c r="H15" i="15"/>
  <c r="E15" i="15"/>
  <c r="G15" i="15" s="1"/>
  <c r="D15" i="15"/>
  <c r="H14" i="15"/>
  <c r="D14" i="15"/>
  <c r="H13" i="15"/>
  <c r="E13" i="15"/>
  <c r="D13" i="15"/>
  <c r="H12" i="15"/>
  <c r="E12" i="15"/>
  <c r="D12" i="15"/>
  <c r="H11" i="15"/>
  <c r="E11" i="15"/>
  <c r="D11" i="15"/>
  <c r="H10" i="15"/>
  <c r="E10" i="15"/>
  <c r="D10" i="15"/>
  <c r="H9" i="15"/>
  <c r="F9" i="15"/>
  <c r="N4" i="15" s="1"/>
  <c r="E9" i="15"/>
  <c r="D9" i="15"/>
  <c r="H8" i="15"/>
  <c r="E8" i="15"/>
  <c r="G13" i="15" s="1"/>
  <c r="D8" i="15"/>
  <c r="H7" i="15"/>
  <c r="E7" i="15"/>
  <c r="D7" i="15"/>
  <c r="H6" i="15"/>
  <c r="E6" i="15"/>
  <c r="D6" i="15"/>
  <c r="H5" i="15"/>
  <c r="E5" i="15"/>
  <c r="D5" i="15"/>
  <c r="H4" i="15"/>
  <c r="E4" i="15"/>
  <c r="D4" i="15"/>
  <c r="H3" i="15"/>
  <c r="E3" i="15"/>
  <c r="D3" i="15"/>
  <c r="H2" i="15"/>
  <c r="E2" i="15"/>
  <c r="G7" i="15" s="1"/>
  <c r="M6" i="15" s="1"/>
  <c r="D2" i="15"/>
  <c r="F14" i="13"/>
  <c r="E14" i="13"/>
  <c r="F10" i="13"/>
  <c r="E10" i="13"/>
  <c r="F8" i="13"/>
  <c r="E8" i="13"/>
  <c r="F4" i="13"/>
  <c r="E4" i="13"/>
  <c r="F14" i="12"/>
  <c r="E14" i="12"/>
  <c r="F10" i="12"/>
  <c r="E10" i="12"/>
  <c r="F8" i="12"/>
  <c r="E8" i="12"/>
  <c r="F4" i="12"/>
  <c r="E4" i="12"/>
  <c r="F14" i="14"/>
  <c r="E14" i="14"/>
  <c r="F10" i="14"/>
  <c r="E10" i="14"/>
  <c r="F8" i="14"/>
  <c r="E8" i="14"/>
  <c r="F4" i="14"/>
  <c r="E4" i="14"/>
  <c r="F14" i="11"/>
  <c r="E14" i="11"/>
  <c r="F10" i="11"/>
  <c r="E10" i="11"/>
  <c r="F8" i="11"/>
  <c r="E8" i="11"/>
  <c r="F4" i="11"/>
  <c r="E4" i="11"/>
  <c r="N6" i="15" l="1"/>
  <c r="G9" i="15"/>
  <c r="N3" i="15" s="1"/>
  <c r="F15" i="15"/>
  <c r="F25" i="15"/>
  <c r="F27" i="15"/>
  <c r="F37" i="15"/>
  <c r="F39" i="15"/>
  <c r="F49" i="15"/>
  <c r="F3" i="15"/>
  <c r="F7" i="15"/>
  <c r="M7" i="15" s="1"/>
  <c r="F13" i="15"/>
  <c r="G3" i="15"/>
  <c r="M3" i="15" s="1"/>
  <c r="N7" i="15" l="1"/>
  <c r="M4" i="15"/>
  <c r="F14" i="10" l="1"/>
  <c r="E14" i="10"/>
  <c r="F10" i="10"/>
  <c r="E10" i="10"/>
  <c r="F8" i="10"/>
  <c r="E8" i="10"/>
  <c r="F4" i="10"/>
  <c r="E4" i="10"/>
  <c r="F14" i="9"/>
  <c r="E14" i="9"/>
  <c r="F10" i="9"/>
  <c r="E10" i="9"/>
  <c r="F8" i="9"/>
  <c r="E8" i="9"/>
  <c r="F4" i="9"/>
  <c r="E4" i="9"/>
  <c r="F14" i="8"/>
  <c r="E14" i="8"/>
  <c r="F10" i="8"/>
  <c r="E10" i="8"/>
  <c r="F8" i="8"/>
  <c r="E8" i="8"/>
  <c r="F4" i="8"/>
  <c r="E4" i="8"/>
  <c r="F14" i="7"/>
  <c r="E14" i="7"/>
  <c r="F10" i="7"/>
  <c r="E10" i="7"/>
  <c r="F8" i="7"/>
  <c r="E8" i="7"/>
  <c r="F4" i="7"/>
  <c r="E4" i="7"/>
  <c r="H49" i="6"/>
  <c r="G49" i="6"/>
  <c r="E49" i="6"/>
  <c r="F49" i="6" s="1"/>
  <c r="D49" i="6"/>
  <c r="H48" i="6"/>
  <c r="E48" i="6"/>
  <c r="D48" i="6"/>
  <c r="H47" i="6"/>
  <c r="E47" i="6"/>
  <c r="D47" i="6"/>
  <c r="H46" i="6"/>
  <c r="E46" i="6"/>
  <c r="D46" i="6"/>
  <c r="H45" i="6"/>
  <c r="E45" i="6"/>
  <c r="F45" i="6" s="1"/>
  <c r="D45" i="6"/>
  <c r="H44" i="6"/>
  <c r="E44" i="6"/>
  <c r="G45" i="6" s="1"/>
  <c r="D44" i="6"/>
  <c r="H43" i="6"/>
  <c r="E43" i="6"/>
  <c r="F43" i="6" s="1"/>
  <c r="D43" i="6"/>
  <c r="H42" i="6"/>
  <c r="E42" i="6"/>
  <c r="D42" i="6"/>
  <c r="H41" i="6"/>
  <c r="E41" i="6"/>
  <c r="D41" i="6"/>
  <c r="H40" i="6"/>
  <c r="E40" i="6"/>
  <c r="D40" i="6"/>
  <c r="H39" i="6"/>
  <c r="E39" i="6"/>
  <c r="G39" i="6" s="1"/>
  <c r="D39" i="6"/>
  <c r="H38" i="6"/>
  <c r="E38" i="6"/>
  <c r="G43" i="6" s="1"/>
  <c r="D38" i="6"/>
  <c r="H37" i="6"/>
  <c r="E37" i="6"/>
  <c r="F37" i="6" s="1"/>
  <c r="D37" i="6"/>
  <c r="H36" i="6"/>
  <c r="E36" i="6"/>
  <c r="D36" i="6"/>
  <c r="H35" i="6"/>
  <c r="E35" i="6"/>
  <c r="D35" i="6"/>
  <c r="H34" i="6"/>
  <c r="E34" i="6"/>
  <c r="D34" i="6"/>
  <c r="H33" i="6"/>
  <c r="G33" i="6"/>
  <c r="E33" i="6"/>
  <c r="F33" i="6" s="1"/>
  <c r="D33" i="6"/>
  <c r="H32" i="6"/>
  <c r="E32" i="6"/>
  <c r="G37" i="6" s="1"/>
  <c r="D32" i="6"/>
  <c r="H31" i="6"/>
  <c r="G31" i="6"/>
  <c r="E31" i="6"/>
  <c r="F31" i="6" s="1"/>
  <c r="D31" i="6"/>
  <c r="H30" i="6"/>
  <c r="E30" i="6"/>
  <c r="D30" i="6"/>
  <c r="H29" i="6"/>
  <c r="E29" i="6"/>
  <c r="D29" i="6"/>
  <c r="H28" i="6"/>
  <c r="E28" i="6"/>
  <c r="D28" i="6"/>
  <c r="H27" i="6"/>
  <c r="E27" i="6"/>
  <c r="F27" i="6" s="1"/>
  <c r="D27" i="6"/>
  <c r="H26" i="6"/>
  <c r="E26" i="6"/>
  <c r="G27" i="6" s="1"/>
  <c r="D26" i="6"/>
  <c r="H25" i="6"/>
  <c r="E25" i="6"/>
  <c r="F25" i="6" s="1"/>
  <c r="D25" i="6"/>
  <c r="H24" i="6"/>
  <c r="E24" i="6"/>
  <c r="D24" i="6"/>
  <c r="H23" i="6"/>
  <c r="E23" i="6"/>
  <c r="D23" i="6"/>
  <c r="H22" i="6"/>
  <c r="E22" i="6"/>
  <c r="D22" i="6"/>
  <c r="H21" i="6"/>
  <c r="G21" i="6"/>
  <c r="E21" i="6"/>
  <c r="F21" i="6" s="1"/>
  <c r="D21" i="6"/>
  <c r="H20" i="6"/>
  <c r="E20" i="6"/>
  <c r="G25" i="6" s="1"/>
  <c r="D20" i="6"/>
  <c r="H19" i="6"/>
  <c r="G19" i="6"/>
  <c r="E19" i="6"/>
  <c r="F19" i="6" s="1"/>
  <c r="D19" i="6"/>
  <c r="H18" i="6"/>
  <c r="E18" i="6"/>
  <c r="D18" i="6"/>
  <c r="H17" i="6"/>
  <c r="E17" i="6"/>
  <c r="D17" i="6"/>
  <c r="H16" i="6"/>
  <c r="E16" i="6"/>
  <c r="D16" i="6"/>
  <c r="H15" i="6"/>
  <c r="E15" i="6"/>
  <c r="G15" i="6" s="1"/>
  <c r="D15" i="6"/>
  <c r="H14" i="6"/>
  <c r="D14" i="6"/>
  <c r="H13" i="6"/>
  <c r="E13" i="6"/>
  <c r="F13" i="6" s="1"/>
  <c r="N7" i="6" s="1"/>
  <c r="D13" i="6"/>
  <c r="H12" i="6"/>
  <c r="E12" i="6"/>
  <c r="D12" i="6"/>
  <c r="H11" i="6"/>
  <c r="E11" i="6"/>
  <c r="D11" i="6"/>
  <c r="H10" i="6"/>
  <c r="E10" i="6"/>
  <c r="D10" i="6"/>
  <c r="H9" i="6"/>
  <c r="E9" i="6"/>
  <c r="D9" i="6"/>
  <c r="H8" i="6"/>
  <c r="E8" i="6"/>
  <c r="G13" i="6" s="1"/>
  <c r="N6" i="6" s="1"/>
  <c r="D8" i="6"/>
  <c r="H7" i="6"/>
  <c r="E7" i="6"/>
  <c r="D7" i="6"/>
  <c r="H6" i="6"/>
  <c r="E6" i="6"/>
  <c r="D6" i="6"/>
  <c r="H5" i="6"/>
  <c r="E5" i="6"/>
  <c r="D5" i="6"/>
  <c r="H4" i="6"/>
  <c r="E4" i="6"/>
  <c r="D4" i="6"/>
  <c r="H3" i="6"/>
  <c r="E3" i="6"/>
  <c r="D3" i="6"/>
  <c r="H2" i="6"/>
  <c r="E2" i="6"/>
  <c r="G7" i="6" s="1"/>
  <c r="D2" i="6"/>
  <c r="M6" i="6" l="1"/>
  <c r="G9" i="6"/>
  <c r="N3" i="6" s="1"/>
  <c r="F15" i="6"/>
  <c r="F39" i="6"/>
  <c r="F3" i="6"/>
  <c r="F7" i="6"/>
  <c r="M7" i="6" s="1"/>
  <c r="F9" i="6"/>
  <c r="N4" i="6" s="1"/>
  <c r="G3" i="6"/>
  <c r="M3" i="6" s="1"/>
  <c r="M4" i="6" l="1"/>
  <c r="N7" i="5" l="1"/>
  <c r="N6" i="5"/>
  <c r="M7" i="5"/>
  <c r="M6" i="5"/>
  <c r="H49" i="5"/>
  <c r="E49" i="5"/>
  <c r="D49" i="5"/>
  <c r="H48" i="5"/>
  <c r="E48" i="5"/>
  <c r="D48" i="5"/>
  <c r="H47" i="5"/>
  <c r="E47" i="5"/>
  <c r="D47" i="5"/>
  <c r="H46" i="5"/>
  <c r="E46" i="5"/>
  <c r="D46" i="5"/>
  <c r="H45" i="5"/>
  <c r="E45" i="5"/>
  <c r="D45" i="5"/>
  <c r="H44" i="5"/>
  <c r="E44" i="5"/>
  <c r="D44" i="5"/>
  <c r="H43" i="5"/>
  <c r="E43" i="5"/>
  <c r="D43" i="5"/>
  <c r="H42" i="5"/>
  <c r="E42" i="5"/>
  <c r="D42" i="5"/>
  <c r="H41" i="5"/>
  <c r="E41" i="5"/>
  <c r="D41" i="5"/>
  <c r="H40" i="5"/>
  <c r="E40" i="5"/>
  <c r="D40" i="5"/>
  <c r="H39" i="5"/>
  <c r="E39" i="5"/>
  <c r="F39" i="5" s="1"/>
  <c r="D39" i="5"/>
  <c r="H38" i="5"/>
  <c r="E38" i="5"/>
  <c r="G43" i="5" s="1"/>
  <c r="D38" i="5"/>
  <c r="H37" i="5"/>
  <c r="E37" i="5"/>
  <c r="D37" i="5"/>
  <c r="H36" i="5"/>
  <c r="E36" i="5"/>
  <c r="D36" i="5"/>
  <c r="H35" i="5"/>
  <c r="E35" i="5"/>
  <c r="D35" i="5"/>
  <c r="H34" i="5"/>
  <c r="E34" i="5"/>
  <c r="D34" i="5"/>
  <c r="H33" i="5"/>
  <c r="E33" i="5"/>
  <c r="D33" i="5"/>
  <c r="H32" i="5"/>
  <c r="E32" i="5"/>
  <c r="D32" i="5"/>
  <c r="H31" i="5"/>
  <c r="E31" i="5"/>
  <c r="F31" i="5" s="1"/>
  <c r="D31" i="5"/>
  <c r="H30" i="5"/>
  <c r="E30" i="5"/>
  <c r="D30" i="5"/>
  <c r="H29" i="5"/>
  <c r="E29" i="5"/>
  <c r="D29" i="5"/>
  <c r="H28" i="5"/>
  <c r="E28" i="5"/>
  <c r="D28" i="5"/>
  <c r="H27" i="5"/>
  <c r="E27" i="5"/>
  <c r="G27" i="5" s="1"/>
  <c r="D27" i="5"/>
  <c r="H26" i="5"/>
  <c r="E26" i="5"/>
  <c r="D26" i="5"/>
  <c r="H25" i="5"/>
  <c r="E25" i="5"/>
  <c r="D25" i="5"/>
  <c r="H24" i="5"/>
  <c r="E24" i="5"/>
  <c r="D24" i="5"/>
  <c r="H23" i="5"/>
  <c r="E23" i="5"/>
  <c r="D23" i="5"/>
  <c r="H22" i="5"/>
  <c r="E22" i="5"/>
  <c r="D22" i="5"/>
  <c r="H21" i="5"/>
  <c r="E21" i="5"/>
  <c r="D21" i="5"/>
  <c r="H20" i="5"/>
  <c r="E20" i="5"/>
  <c r="D20" i="5"/>
  <c r="H19" i="5"/>
  <c r="E19" i="5"/>
  <c r="G19" i="5" s="1"/>
  <c r="D19" i="5"/>
  <c r="H18" i="5"/>
  <c r="E18" i="5"/>
  <c r="D18" i="5"/>
  <c r="H17" i="5"/>
  <c r="E17" i="5"/>
  <c r="D17" i="5"/>
  <c r="H16" i="5"/>
  <c r="E16" i="5"/>
  <c r="D16" i="5"/>
  <c r="H15" i="5"/>
  <c r="E15" i="5"/>
  <c r="G15" i="5" s="1"/>
  <c r="D15" i="5"/>
  <c r="H14" i="5"/>
  <c r="D14" i="5"/>
  <c r="H13" i="5"/>
  <c r="E13" i="5"/>
  <c r="D13" i="5"/>
  <c r="H12" i="5"/>
  <c r="E12" i="5"/>
  <c r="D12" i="5"/>
  <c r="H11" i="5"/>
  <c r="E11" i="5"/>
  <c r="D11" i="5"/>
  <c r="H10" i="5"/>
  <c r="E10" i="5"/>
  <c r="D10" i="5"/>
  <c r="H9" i="5"/>
  <c r="E9" i="5"/>
  <c r="D9" i="5"/>
  <c r="H8" i="5"/>
  <c r="E8" i="5"/>
  <c r="F13" i="5" s="1"/>
  <c r="D8" i="5"/>
  <c r="H7" i="5"/>
  <c r="E7" i="5"/>
  <c r="F7" i="5" s="1"/>
  <c r="D7" i="5"/>
  <c r="H6" i="5"/>
  <c r="E6" i="5"/>
  <c r="D6" i="5"/>
  <c r="H5" i="5"/>
  <c r="E5" i="5"/>
  <c r="D5" i="5"/>
  <c r="H4" i="5"/>
  <c r="E4" i="5"/>
  <c r="D4" i="5"/>
  <c r="H3" i="5"/>
  <c r="E3" i="5"/>
  <c r="F3" i="5" s="1"/>
  <c r="D3" i="5"/>
  <c r="H2" i="5"/>
  <c r="E2" i="5"/>
  <c r="D2" i="5"/>
  <c r="F49" i="5"/>
  <c r="G45" i="5"/>
  <c r="F45" i="5"/>
  <c r="F43" i="5"/>
  <c r="F37" i="5"/>
  <c r="G33" i="5"/>
  <c r="F33" i="5"/>
  <c r="G31" i="5"/>
  <c r="F25" i="5"/>
  <c r="G21" i="5"/>
  <c r="F21" i="5"/>
  <c r="F19" i="5"/>
  <c r="G7" i="5"/>
  <c r="G3" i="5"/>
  <c r="G13" i="5" l="1"/>
  <c r="F27" i="5"/>
  <c r="M3" i="5"/>
  <c r="G9" i="5"/>
  <c r="N3" i="5" s="1"/>
  <c r="F15" i="5"/>
  <c r="M4" i="5" s="1"/>
  <c r="G25" i="5"/>
  <c r="G37" i="5"/>
  <c r="G39" i="5"/>
  <c r="G49" i="5"/>
  <c r="F9" i="5"/>
  <c r="N4" i="5" s="1"/>
  <c r="F14" i="4" l="1"/>
  <c r="E14" i="4"/>
  <c r="F10" i="4"/>
  <c r="E10" i="4"/>
  <c r="F8" i="4"/>
  <c r="E8" i="4"/>
  <c r="F4" i="4"/>
  <c r="E4" i="4"/>
  <c r="F14" i="3"/>
  <c r="E14" i="3"/>
  <c r="F10" i="3"/>
  <c r="E10" i="3"/>
  <c r="F8" i="3"/>
  <c r="E8" i="3"/>
  <c r="F4" i="3"/>
  <c r="E4" i="3"/>
  <c r="F14" i="2"/>
  <c r="E14" i="2"/>
  <c r="F10" i="2"/>
  <c r="E10" i="2"/>
  <c r="F8" i="2"/>
  <c r="E8" i="2"/>
  <c r="F4" i="2"/>
  <c r="E4" i="2"/>
  <c r="F14" i="1"/>
  <c r="E14" i="1"/>
  <c r="F10" i="1"/>
  <c r="E10" i="1"/>
  <c r="F8" i="1"/>
  <c r="E8" i="1"/>
  <c r="F4" i="1"/>
  <c r="E4" i="1"/>
</calcChain>
</file>

<file path=xl/sharedStrings.xml><?xml version="1.0" encoding="utf-8"?>
<sst xmlns="http://schemas.openxmlformats.org/spreadsheetml/2006/main" count="1324" uniqueCount="40">
  <si>
    <t>Number of patients</t>
  </si>
  <si>
    <t>Mean</t>
  </si>
  <si>
    <t>Standard dev</t>
  </si>
  <si>
    <t>Minimum</t>
  </si>
  <si>
    <t>1st quantile</t>
  </si>
  <si>
    <t>Median</t>
  </si>
  <si>
    <t>3rd quantile</t>
  </si>
  <si>
    <t>Maximum</t>
  </si>
  <si>
    <t>Not available</t>
  </si>
  <si>
    <t>Visit 1</t>
  </si>
  <si>
    <t>Visit 2</t>
  </si>
  <si>
    <t>Visit 3</t>
  </si>
  <si>
    <t>Visit 4</t>
  </si>
  <si>
    <t>Visit 5</t>
  </si>
  <si>
    <t>Visit 6</t>
  </si>
  <si>
    <t>Male</t>
  </si>
  <si>
    <t>Female</t>
  </si>
  <si>
    <t>Descriptive table</t>
  </si>
  <si>
    <t>P-value</t>
  </si>
  <si>
    <t>Significance</t>
  </si>
  <si>
    <t>Meaning</t>
  </si>
  <si>
    <t>Yes</t>
  </si>
  <si>
    <t>No normal distribution</t>
  </si>
  <si>
    <t>&lt;2,20E-16</t>
  </si>
  <si>
    <t>Normality table</t>
  </si>
  <si>
    <t>Comparative table</t>
  </si>
  <si>
    <t>There are differences between the groups</t>
  </si>
  <si>
    <t>Male vs Female</t>
  </si>
  <si>
    <t>No</t>
  </si>
  <si>
    <t>There are no differences between the groups</t>
  </si>
  <si>
    <t>Head</t>
  </si>
  <si>
    <t xml:space="preserve">Average Reduktion (absolute): </t>
  </si>
  <si>
    <t>Average Reduktion (%):</t>
  </si>
  <si>
    <t>Trunk</t>
  </si>
  <si>
    <t>Arms</t>
  </si>
  <si>
    <t>Legs</t>
  </si>
  <si>
    <t>%-red. vs. Baseline</t>
  </si>
  <si>
    <t>Absol. red. vs. Baseline</t>
  </si>
  <si>
    <t>Av.Red. (absolute) 2 years</t>
  </si>
  <si>
    <t>Av.Red. (%) 2 years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36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1" xfId="0" applyBorder="1" applyAlignment="1">
      <alignment horizontal="right"/>
    </xf>
    <xf numFmtId="11" fontId="0" fillId="0" borderId="1" xfId="0" applyNumberFormat="1" applyBorder="1" applyAlignment="1">
      <alignment horizontal="right"/>
    </xf>
    <xf numFmtId="164" fontId="0" fillId="0" borderId="1" xfId="0" applyNumberFormat="1" applyBorder="1" applyAlignment="1">
      <alignment horizontal="right"/>
    </xf>
    <xf numFmtId="165" fontId="0" fillId="0" borderId="1" xfId="1" applyNumberFormat="1" applyFont="1" applyBorder="1"/>
    <xf numFmtId="2" fontId="0" fillId="0" borderId="1" xfId="1" applyNumberFormat="1" applyFont="1" applyBorder="1"/>
    <xf numFmtId="2" fontId="0" fillId="0" borderId="1" xfId="0" applyNumberFormat="1" applyBorder="1"/>
    <xf numFmtId="0" fontId="1" fillId="0" borderId="2" xfId="0" applyFont="1" applyBorder="1"/>
    <xf numFmtId="0" fontId="1" fillId="0" borderId="4" xfId="0" applyFont="1" applyBorder="1"/>
    <xf numFmtId="0" fontId="0" fillId="0" borderId="4" xfId="0" applyBorder="1"/>
    <xf numFmtId="0" fontId="0" fillId="0" borderId="5" xfId="0" applyBorder="1"/>
    <xf numFmtId="0" fontId="0" fillId="0" borderId="7" xfId="0" applyBorder="1"/>
    <xf numFmtId="2" fontId="0" fillId="0" borderId="0" xfId="0" applyNumberFormat="1"/>
    <xf numFmtId="165" fontId="0" fillId="0" borderId="0" xfId="1" applyNumberFormat="1" applyFont="1"/>
    <xf numFmtId="0" fontId="1" fillId="0" borderId="9" xfId="0" applyFont="1" applyBorder="1"/>
    <xf numFmtId="0" fontId="0" fillId="0" borderId="9" xfId="0" applyBorder="1"/>
    <xf numFmtId="165" fontId="0" fillId="0" borderId="9" xfId="1" applyNumberFormat="1" applyFont="1" applyBorder="1"/>
    <xf numFmtId="2" fontId="0" fillId="0" borderId="9" xfId="1" applyNumberFormat="1" applyFont="1" applyBorder="1"/>
    <xf numFmtId="0" fontId="0" fillId="0" borderId="10" xfId="0" applyBorder="1"/>
    <xf numFmtId="0" fontId="0" fillId="0" borderId="1" xfId="0" applyBorder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0" fillId="2" borderId="0" xfId="0" applyFill="1" applyAlignment="1">
      <alignment horizontal="left"/>
    </xf>
    <xf numFmtId="0" fontId="1" fillId="0" borderId="1" xfId="0" applyFont="1" applyBorder="1" applyAlignment="1">
      <alignment horizontal="left"/>
    </xf>
    <xf numFmtId="0" fontId="0" fillId="2" borderId="0" xfId="0" applyFill="1" applyAlignment="1">
      <alignment horizontal="left" vertical="top"/>
    </xf>
    <xf numFmtId="0" fontId="1" fillId="0" borderId="3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1" xfId="0" applyFont="1" applyBorder="1"/>
    <xf numFmtId="0" fontId="0" fillId="0" borderId="11" xfId="0" applyBorder="1"/>
    <xf numFmtId="2" fontId="0" fillId="0" borderId="11" xfId="0" applyNumberFormat="1" applyBorder="1"/>
    <xf numFmtId="0" fontId="0" fillId="0" borderId="12" xfId="0" applyBorder="1"/>
  </cellXfs>
  <cellStyles count="2">
    <cellStyle name="Normal" xfId="0" builtinId="0"/>
    <cellStyle name="Percent" xfId="1" builtinId="5"/>
  </cellStyles>
  <dxfs count="2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externalLink" Target="externalLinks/externalLink1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3_USZ/220808_Localized_PASI/October%2023%20Analysis%20Manuscript%20finalization/Data/Data%20Files%20for%20Manuscript/PASI%20over%20time%20for%20non-biol%20and%20biol/20231023_SDNTT_IL23_IL12-23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Documents/3_USZ/220808_Localized_PASI/October%2023%20Analysis%20Manuscript%20finalization/Data/Data%20Files%20for%20Manuscript/PASI%20over%20time%20for%20non-biol%20and%20biol/20231023_SDNTT_TNFalph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 Head"/>
      <sheetName val="2. Trunk"/>
      <sheetName val="3. Arms"/>
      <sheetName val="4. Legs"/>
      <sheetName val="IL1223"/>
    </sheetNames>
    <sheetDataSet>
      <sheetData sheetId="0">
        <row r="3">
          <cell r="C3">
            <v>115</v>
          </cell>
          <cell r="D3">
            <v>8.7799999999999994</v>
          </cell>
          <cell r="G3">
            <v>8.34</v>
          </cell>
        </row>
        <row r="4">
          <cell r="C4">
            <v>93</v>
          </cell>
          <cell r="D4">
            <v>1.4</v>
          </cell>
          <cell r="G4">
            <v>2.16</v>
          </cell>
        </row>
        <row r="5">
          <cell r="C5">
            <v>93</v>
          </cell>
          <cell r="D5">
            <v>1.38</v>
          </cell>
          <cell r="G5">
            <v>2.5099999999999998</v>
          </cell>
        </row>
        <row r="6">
          <cell r="C6">
            <v>76</v>
          </cell>
          <cell r="D6">
            <v>0.82</v>
          </cell>
          <cell r="G6">
            <v>2.65</v>
          </cell>
        </row>
        <row r="7">
          <cell r="C7">
            <v>72</v>
          </cell>
          <cell r="D7">
            <v>1.56</v>
          </cell>
          <cell r="G7">
            <v>3.32</v>
          </cell>
        </row>
        <row r="8">
          <cell r="C8">
            <v>60</v>
          </cell>
          <cell r="D8">
            <v>1.2</v>
          </cell>
          <cell r="G8">
            <v>3.42</v>
          </cell>
        </row>
        <row r="9">
          <cell r="C9">
            <v>74</v>
          </cell>
          <cell r="D9">
            <v>10.36</v>
          </cell>
          <cell r="G9">
            <v>10.63</v>
          </cell>
        </row>
        <row r="10">
          <cell r="C10">
            <v>59</v>
          </cell>
          <cell r="D10">
            <v>1.91</v>
          </cell>
          <cell r="G10">
            <v>3.66</v>
          </cell>
        </row>
        <row r="11">
          <cell r="C11">
            <v>53</v>
          </cell>
          <cell r="D11">
            <v>1.96</v>
          </cell>
          <cell r="G11">
            <v>3.69</v>
          </cell>
        </row>
        <row r="12">
          <cell r="C12">
            <v>40</v>
          </cell>
          <cell r="D12">
            <v>1.77</v>
          </cell>
          <cell r="G12">
            <v>4.3499999999999996</v>
          </cell>
        </row>
        <row r="13">
          <cell r="C13">
            <v>26</v>
          </cell>
          <cell r="D13">
            <v>1.61</v>
          </cell>
          <cell r="G13">
            <v>2.84</v>
          </cell>
        </row>
        <row r="14">
          <cell r="C14">
            <v>26</v>
          </cell>
          <cell r="D14">
            <v>2</v>
          </cell>
          <cell r="G14">
            <v>3.27</v>
          </cell>
        </row>
      </sheetData>
      <sheetData sheetId="1">
        <row r="3">
          <cell r="C3">
            <v>115</v>
          </cell>
          <cell r="G3">
            <v>8.0399999999999991</v>
          </cell>
        </row>
        <row r="4">
          <cell r="C4">
            <v>93</v>
          </cell>
          <cell r="D4">
            <v>1.93</v>
          </cell>
          <cell r="G4">
            <v>2.81</v>
          </cell>
        </row>
        <row r="5">
          <cell r="C5">
            <v>93</v>
          </cell>
          <cell r="D5">
            <v>1.05</v>
          </cell>
          <cell r="G5">
            <v>1.87</v>
          </cell>
        </row>
        <row r="6">
          <cell r="C6">
            <v>76</v>
          </cell>
          <cell r="D6">
            <v>0.84</v>
          </cell>
          <cell r="G6">
            <v>1.7</v>
          </cell>
        </row>
        <row r="7">
          <cell r="C7">
            <v>72</v>
          </cell>
          <cell r="D7">
            <v>1.04</v>
          </cell>
          <cell r="G7">
            <v>2.44</v>
          </cell>
        </row>
        <row r="8">
          <cell r="C8">
            <v>60</v>
          </cell>
          <cell r="D8">
            <v>1.1100000000000001</v>
          </cell>
          <cell r="G8">
            <v>2.13</v>
          </cell>
        </row>
        <row r="9">
          <cell r="C9">
            <v>74</v>
          </cell>
          <cell r="D9">
            <v>7.83</v>
          </cell>
          <cell r="G9">
            <v>6.62</v>
          </cell>
        </row>
        <row r="10">
          <cell r="C10">
            <v>59</v>
          </cell>
          <cell r="D10">
            <v>1.08</v>
          </cell>
          <cell r="G10">
            <v>2.12</v>
          </cell>
        </row>
        <row r="11">
          <cell r="C11">
            <v>53</v>
          </cell>
          <cell r="D11">
            <v>1.43</v>
          </cell>
          <cell r="G11">
            <v>2.92</v>
          </cell>
        </row>
        <row r="12">
          <cell r="C12">
            <v>40</v>
          </cell>
          <cell r="D12">
            <v>0.84</v>
          </cell>
          <cell r="G12">
            <v>2.31</v>
          </cell>
        </row>
        <row r="13">
          <cell r="C13">
            <v>26</v>
          </cell>
          <cell r="D13">
            <v>0.69</v>
          </cell>
          <cell r="G13">
            <v>1.25</v>
          </cell>
        </row>
        <row r="14">
          <cell r="C14">
            <v>26</v>
          </cell>
          <cell r="D14">
            <v>0.66</v>
          </cell>
          <cell r="G14">
            <v>1.55</v>
          </cell>
        </row>
      </sheetData>
      <sheetData sheetId="2">
        <row r="3">
          <cell r="C3">
            <v>115</v>
          </cell>
          <cell r="D3">
            <v>11.62</v>
          </cell>
          <cell r="G3">
            <v>7.55</v>
          </cell>
        </row>
        <row r="4">
          <cell r="C4">
            <v>93</v>
          </cell>
          <cell r="D4">
            <v>1.92</v>
          </cell>
          <cell r="G4">
            <v>2.3199999999999998</v>
          </cell>
        </row>
        <row r="5">
          <cell r="C5">
            <v>93</v>
          </cell>
          <cell r="D5">
            <v>1.32</v>
          </cell>
          <cell r="G5">
            <v>1.97</v>
          </cell>
        </row>
        <row r="6">
          <cell r="C6">
            <v>76</v>
          </cell>
          <cell r="D6">
            <v>1.42</v>
          </cell>
          <cell r="G6">
            <v>2.57</v>
          </cell>
        </row>
        <row r="7">
          <cell r="C7">
            <v>72</v>
          </cell>
          <cell r="D7">
            <v>0.8</v>
          </cell>
          <cell r="G7">
            <v>1.4</v>
          </cell>
        </row>
        <row r="8">
          <cell r="C8">
            <v>60</v>
          </cell>
          <cell r="D8">
            <v>1.4</v>
          </cell>
          <cell r="G8">
            <v>2.41</v>
          </cell>
        </row>
        <row r="9">
          <cell r="C9">
            <v>74</v>
          </cell>
          <cell r="D9">
            <v>8.56</v>
          </cell>
          <cell r="G9">
            <v>6.69</v>
          </cell>
        </row>
        <row r="10">
          <cell r="C10">
            <v>59</v>
          </cell>
          <cell r="D10">
            <v>2.0299999999999998</v>
          </cell>
          <cell r="G10">
            <v>2.93</v>
          </cell>
        </row>
        <row r="11">
          <cell r="C11">
            <v>53</v>
          </cell>
          <cell r="D11">
            <v>1.98</v>
          </cell>
          <cell r="G11">
            <v>4.12</v>
          </cell>
        </row>
        <row r="12">
          <cell r="C12">
            <v>40</v>
          </cell>
          <cell r="D12">
            <v>2</v>
          </cell>
          <cell r="G12">
            <v>3.38</v>
          </cell>
        </row>
        <row r="13">
          <cell r="C13">
            <v>26</v>
          </cell>
          <cell r="D13">
            <v>1.07</v>
          </cell>
          <cell r="G13">
            <v>1.64</v>
          </cell>
        </row>
        <row r="14">
          <cell r="C14">
            <v>26</v>
          </cell>
          <cell r="D14">
            <v>1.7</v>
          </cell>
          <cell r="G14">
            <v>3.14</v>
          </cell>
        </row>
      </sheetData>
      <sheetData sheetId="3">
        <row r="3">
          <cell r="C3">
            <v>115</v>
          </cell>
          <cell r="D3">
            <v>11.72</v>
          </cell>
          <cell r="G3">
            <v>7.02</v>
          </cell>
        </row>
        <row r="4">
          <cell r="C4">
            <v>93</v>
          </cell>
          <cell r="D4">
            <v>2.66</v>
          </cell>
          <cell r="G4">
            <v>2.74</v>
          </cell>
        </row>
        <row r="5">
          <cell r="C5">
            <v>93</v>
          </cell>
          <cell r="D5">
            <v>1.94</v>
          </cell>
          <cell r="G5">
            <v>2.59</v>
          </cell>
        </row>
        <row r="6">
          <cell r="C6">
            <v>76</v>
          </cell>
          <cell r="D6">
            <v>1.78</v>
          </cell>
          <cell r="G6">
            <v>2.64</v>
          </cell>
        </row>
        <row r="7">
          <cell r="C7">
            <v>72</v>
          </cell>
          <cell r="D7">
            <v>1.62</v>
          </cell>
          <cell r="G7">
            <v>2.63</v>
          </cell>
        </row>
        <row r="8">
          <cell r="C8">
            <v>60</v>
          </cell>
          <cell r="D8">
            <v>2.4900000000000002</v>
          </cell>
          <cell r="G8">
            <v>3.94</v>
          </cell>
        </row>
        <row r="9">
          <cell r="C9">
            <v>74</v>
          </cell>
          <cell r="D9">
            <v>10.01</v>
          </cell>
          <cell r="G9">
            <v>7.09</v>
          </cell>
        </row>
        <row r="10">
          <cell r="C10">
            <v>59</v>
          </cell>
          <cell r="D10">
            <v>2.5499999999999998</v>
          </cell>
          <cell r="G10">
            <v>3.38</v>
          </cell>
        </row>
        <row r="11">
          <cell r="C11">
            <v>53</v>
          </cell>
          <cell r="D11">
            <v>2.62</v>
          </cell>
          <cell r="G11">
            <v>5.42</v>
          </cell>
        </row>
        <row r="12">
          <cell r="C12">
            <v>40</v>
          </cell>
          <cell r="D12">
            <v>1.87</v>
          </cell>
          <cell r="G12">
            <v>2.84</v>
          </cell>
        </row>
        <row r="13">
          <cell r="C13">
            <v>26</v>
          </cell>
          <cell r="D13">
            <v>1.1100000000000001</v>
          </cell>
          <cell r="G13">
            <v>1.88</v>
          </cell>
        </row>
        <row r="14">
          <cell r="C14">
            <v>26</v>
          </cell>
          <cell r="D14">
            <v>1.41</v>
          </cell>
          <cell r="G14">
            <v>1.99</v>
          </cell>
        </row>
      </sheetData>
      <sheetData sheetId="4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. Head"/>
      <sheetName val="2. Trunk"/>
      <sheetName val="3. Arms"/>
      <sheetName val="4. Legs"/>
      <sheetName val="TNFa"/>
    </sheetNames>
    <sheetDataSet>
      <sheetData sheetId="0">
        <row r="3">
          <cell r="C3">
            <v>100</v>
          </cell>
          <cell r="D3">
            <v>6.8</v>
          </cell>
          <cell r="G3">
            <v>9.1999999999999993</v>
          </cell>
        </row>
        <row r="4">
          <cell r="C4">
            <v>83</v>
          </cell>
          <cell r="D4">
            <v>2.86</v>
          </cell>
          <cell r="G4">
            <v>5.49</v>
          </cell>
        </row>
        <row r="5">
          <cell r="C5">
            <v>69</v>
          </cell>
          <cell r="D5">
            <v>2.17</v>
          </cell>
          <cell r="G5">
            <v>5.41</v>
          </cell>
        </row>
        <row r="6">
          <cell r="C6">
            <v>53</v>
          </cell>
          <cell r="D6">
            <v>2.34</v>
          </cell>
          <cell r="G6">
            <v>6.24</v>
          </cell>
        </row>
        <row r="7">
          <cell r="C7">
            <v>42</v>
          </cell>
          <cell r="D7">
            <v>2.5299999999999998</v>
          </cell>
          <cell r="G7">
            <v>5.34</v>
          </cell>
        </row>
        <row r="8">
          <cell r="C8">
            <v>34</v>
          </cell>
          <cell r="D8">
            <v>0.6</v>
          </cell>
          <cell r="G8">
            <v>1.61</v>
          </cell>
        </row>
        <row r="9">
          <cell r="C9">
            <v>54</v>
          </cell>
          <cell r="D9">
            <v>6.87</v>
          </cell>
          <cell r="G9">
            <v>7.87</v>
          </cell>
        </row>
        <row r="10">
          <cell r="C10">
            <v>44</v>
          </cell>
          <cell r="D10">
            <v>2.04</v>
          </cell>
          <cell r="G10">
            <v>3.93</v>
          </cell>
        </row>
        <row r="11">
          <cell r="C11">
            <v>39</v>
          </cell>
          <cell r="D11">
            <v>1.3</v>
          </cell>
          <cell r="G11">
            <v>3.99</v>
          </cell>
        </row>
        <row r="12">
          <cell r="C12">
            <v>26</v>
          </cell>
          <cell r="D12">
            <v>1.79</v>
          </cell>
          <cell r="G12">
            <v>4.07</v>
          </cell>
        </row>
        <row r="13">
          <cell r="C13">
            <v>21</v>
          </cell>
          <cell r="D13">
            <v>1.38</v>
          </cell>
          <cell r="G13">
            <v>2.65</v>
          </cell>
        </row>
        <row r="14">
          <cell r="C14">
            <v>20</v>
          </cell>
          <cell r="D14">
            <v>0.94</v>
          </cell>
          <cell r="G14">
            <v>2.83</v>
          </cell>
        </row>
      </sheetData>
      <sheetData sheetId="1">
        <row r="3">
          <cell r="C3">
            <v>100</v>
          </cell>
          <cell r="G3">
            <v>7.42</v>
          </cell>
        </row>
        <row r="4">
          <cell r="C4">
            <v>83</v>
          </cell>
          <cell r="D4">
            <v>3.52</v>
          </cell>
          <cell r="G4">
            <v>5.76</v>
          </cell>
        </row>
        <row r="5">
          <cell r="C5">
            <v>69</v>
          </cell>
          <cell r="D5">
            <v>1.92</v>
          </cell>
          <cell r="G5">
            <v>3.27</v>
          </cell>
        </row>
        <row r="6">
          <cell r="C6">
            <v>53</v>
          </cell>
          <cell r="D6">
            <v>1.96</v>
          </cell>
          <cell r="G6">
            <v>3.99</v>
          </cell>
        </row>
        <row r="7">
          <cell r="C7">
            <v>42</v>
          </cell>
          <cell r="D7">
            <v>1.73</v>
          </cell>
          <cell r="G7">
            <v>2.98</v>
          </cell>
        </row>
        <row r="8">
          <cell r="C8">
            <v>34</v>
          </cell>
          <cell r="D8">
            <v>1.3</v>
          </cell>
          <cell r="G8">
            <v>2.2799999999999998</v>
          </cell>
        </row>
        <row r="9">
          <cell r="C9">
            <v>54</v>
          </cell>
          <cell r="D9">
            <v>7.4</v>
          </cell>
          <cell r="G9">
            <v>7.18</v>
          </cell>
        </row>
        <row r="10">
          <cell r="C10">
            <v>44</v>
          </cell>
          <cell r="D10">
            <v>2.2200000000000002</v>
          </cell>
          <cell r="G10">
            <v>2.77</v>
          </cell>
        </row>
        <row r="11">
          <cell r="C11">
            <v>39</v>
          </cell>
          <cell r="D11">
            <v>1.79</v>
          </cell>
          <cell r="G11">
            <v>3.21</v>
          </cell>
        </row>
        <row r="12">
          <cell r="C12">
            <v>26</v>
          </cell>
          <cell r="D12">
            <v>0.61</v>
          </cell>
          <cell r="G12">
            <v>2.4</v>
          </cell>
        </row>
        <row r="13">
          <cell r="C13">
            <v>21</v>
          </cell>
          <cell r="D13">
            <v>0.9</v>
          </cell>
          <cell r="G13">
            <v>1.89</v>
          </cell>
        </row>
        <row r="14">
          <cell r="C14">
            <v>20</v>
          </cell>
          <cell r="D14">
            <v>1.26</v>
          </cell>
          <cell r="G14">
            <v>2.44</v>
          </cell>
        </row>
      </sheetData>
      <sheetData sheetId="2">
        <row r="3">
          <cell r="C3">
            <v>100</v>
          </cell>
          <cell r="D3">
            <v>10.96</v>
          </cell>
          <cell r="G3">
            <v>8.02</v>
          </cell>
        </row>
        <row r="4">
          <cell r="C4">
            <v>83</v>
          </cell>
          <cell r="D4">
            <v>3.75</v>
          </cell>
          <cell r="G4">
            <v>6.65</v>
          </cell>
        </row>
        <row r="5">
          <cell r="C5">
            <v>69</v>
          </cell>
          <cell r="D5">
            <v>2.44</v>
          </cell>
          <cell r="G5">
            <v>3.11</v>
          </cell>
        </row>
        <row r="6">
          <cell r="C6">
            <v>53</v>
          </cell>
          <cell r="D6">
            <v>2.79</v>
          </cell>
          <cell r="G6">
            <v>3.56</v>
          </cell>
        </row>
        <row r="7">
          <cell r="C7">
            <v>42</v>
          </cell>
          <cell r="D7">
            <v>2.42</v>
          </cell>
          <cell r="G7">
            <v>3.4</v>
          </cell>
        </row>
        <row r="8">
          <cell r="C8">
            <v>34</v>
          </cell>
          <cell r="D8">
            <v>2.27</v>
          </cell>
          <cell r="G8">
            <v>3.03</v>
          </cell>
        </row>
        <row r="9">
          <cell r="C9">
            <v>54</v>
          </cell>
          <cell r="D9">
            <v>7.72</v>
          </cell>
          <cell r="G9">
            <v>6.25</v>
          </cell>
        </row>
        <row r="10">
          <cell r="C10">
            <v>44</v>
          </cell>
          <cell r="D10">
            <v>2.29</v>
          </cell>
          <cell r="G10">
            <v>3.03</v>
          </cell>
        </row>
        <row r="11">
          <cell r="C11">
            <v>39</v>
          </cell>
          <cell r="D11">
            <v>2.64</v>
          </cell>
          <cell r="G11">
            <v>4.75</v>
          </cell>
        </row>
        <row r="12">
          <cell r="C12">
            <v>26</v>
          </cell>
          <cell r="D12">
            <v>1.5</v>
          </cell>
          <cell r="G12">
            <v>2.76</v>
          </cell>
        </row>
        <row r="13">
          <cell r="C13">
            <v>21</v>
          </cell>
          <cell r="D13">
            <v>1.47</v>
          </cell>
          <cell r="G13">
            <v>2.5</v>
          </cell>
        </row>
        <row r="14">
          <cell r="C14">
            <v>20</v>
          </cell>
          <cell r="D14">
            <v>1.52</v>
          </cell>
          <cell r="G14">
            <v>2.48</v>
          </cell>
        </row>
      </sheetData>
      <sheetData sheetId="3">
        <row r="3">
          <cell r="C3">
            <v>100</v>
          </cell>
          <cell r="D3">
            <v>13.27</v>
          </cell>
          <cell r="G3">
            <v>10.37</v>
          </cell>
        </row>
        <row r="4">
          <cell r="C4">
            <v>83</v>
          </cell>
          <cell r="D4">
            <v>5.93</v>
          </cell>
          <cell r="G4">
            <v>8.11</v>
          </cell>
        </row>
        <row r="5">
          <cell r="C5">
            <v>69</v>
          </cell>
          <cell r="D5">
            <v>4.17</v>
          </cell>
          <cell r="G5">
            <v>5.45</v>
          </cell>
        </row>
        <row r="6">
          <cell r="C6">
            <v>53</v>
          </cell>
          <cell r="D6">
            <v>3.69</v>
          </cell>
          <cell r="G6">
            <v>5.95</v>
          </cell>
        </row>
        <row r="7">
          <cell r="C7">
            <v>42</v>
          </cell>
          <cell r="D7">
            <v>2.73</v>
          </cell>
          <cell r="G7">
            <v>3.34</v>
          </cell>
        </row>
        <row r="8">
          <cell r="C8">
            <v>34</v>
          </cell>
          <cell r="D8">
            <v>2.66</v>
          </cell>
          <cell r="G8">
            <v>3.26</v>
          </cell>
        </row>
        <row r="9">
          <cell r="C9">
            <v>54</v>
          </cell>
          <cell r="D9">
            <v>9.68</v>
          </cell>
          <cell r="G9">
            <v>8.8000000000000007</v>
          </cell>
        </row>
        <row r="10">
          <cell r="C10">
            <v>44</v>
          </cell>
          <cell r="D10">
            <v>2.97</v>
          </cell>
          <cell r="G10">
            <v>3.16</v>
          </cell>
        </row>
        <row r="11">
          <cell r="C11">
            <v>39</v>
          </cell>
          <cell r="D11">
            <v>2.56</v>
          </cell>
          <cell r="G11">
            <v>3.05</v>
          </cell>
        </row>
        <row r="12">
          <cell r="C12">
            <v>26</v>
          </cell>
          <cell r="D12">
            <v>1.76</v>
          </cell>
          <cell r="G12">
            <v>2.92</v>
          </cell>
        </row>
        <row r="13">
          <cell r="C13">
            <v>21</v>
          </cell>
          <cell r="D13">
            <v>2</v>
          </cell>
          <cell r="G13">
            <v>4.08</v>
          </cell>
        </row>
        <row r="14">
          <cell r="C14">
            <v>20</v>
          </cell>
          <cell r="D14">
            <v>1.26</v>
          </cell>
          <cell r="G14">
            <v>2.42</v>
          </cell>
        </row>
      </sheetData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tabSelected="1" zoomScale="85" zoomScaleNormal="85" workbookViewId="0">
      <selection sqref="A1:M1"/>
    </sheetView>
  </sheetViews>
  <sheetFormatPr defaultRowHeight="14.25" x14ac:dyDescent="0.45"/>
  <cols>
    <col min="1" max="1" width="15.1328125" customWidth="1"/>
    <col min="3" max="3" width="18.19921875" customWidth="1"/>
    <col min="4" max="6" width="12" customWidth="1"/>
    <col min="7" max="7" width="22.796875" customWidth="1"/>
    <col min="8" max="8" width="10" customWidth="1"/>
    <col min="9" max="9" width="11.53125" customWidth="1"/>
    <col min="11" max="11" width="11.19921875" customWidth="1"/>
    <col min="12" max="12" width="10.19921875" customWidth="1"/>
    <col min="13" max="13" width="12.796875" customWidth="1"/>
  </cols>
  <sheetData>
    <row r="1" spans="1:13" x14ac:dyDescent="0.45">
      <c r="A1" s="25" t="s">
        <v>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79</v>
      </c>
      <c r="D3" s="2">
        <v>6.82</v>
      </c>
      <c r="E3" s="2"/>
      <c r="F3" s="2"/>
      <c r="G3" s="2">
        <v>7.83</v>
      </c>
      <c r="H3" s="2">
        <v>0</v>
      </c>
      <c r="I3" s="2">
        <v>0</v>
      </c>
      <c r="J3" s="2">
        <v>4</v>
      </c>
      <c r="K3" s="2">
        <v>12</v>
      </c>
      <c r="L3" s="2">
        <v>30</v>
      </c>
      <c r="M3" s="2">
        <v>1</v>
      </c>
    </row>
    <row r="4" spans="1:13" x14ac:dyDescent="0.45">
      <c r="A4" s="22"/>
      <c r="B4" s="1" t="s">
        <v>10</v>
      </c>
      <c r="C4" s="2">
        <v>65</v>
      </c>
      <c r="D4" s="2">
        <v>0.7</v>
      </c>
      <c r="E4" s="6">
        <f>1-(D4/D3)</f>
        <v>0.8973607038123167</v>
      </c>
      <c r="F4" s="7">
        <f>D3-D4</f>
        <v>6.12</v>
      </c>
      <c r="G4" s="2">
        <v>1.8</v>
      </c>
      <c r="H4" s="2">
        <v>0</v>
      </c>
      <c r="I4" s="2">
        <v>0</v>
      </c>
      <c r="J4" s="2">
        <v>0</v>
      </c>
      <c r="K4" s="2">
        <v>0</v>
      </c>
      <c r="L4" s="2">
        <v>10</v>
      </c>
      <c r="M4" s="2">
        <v>1</v>
      </c>
    </row>
    <row r="5" spans="1:13" x14ac:dyDescent="0.45">
      <c r="A5" s="22"/>
      <c r="B5" s="1" t="s">
        <v>11</v>
      </c>
      <c r="C5" s="2">
        <v>62</v>
      </c>
      <c r="D5" s="2">
        <v>0.96</v>
      </c>
      <c r="E5" s="2"/>
      <c r="F5" s="8"/>
      <c r="G5" s="2">
        <v>2.27</v>
      </c>
      <c r="H5" s="2">
        <v>0</v>
      </c>
      <c r="I5" s="2">
        <v>0</v>
      </c>
      <c r="J5" s="2">
        <v>0</v>
      </c>
      <c r="K5" s="2">
        <v>0</v>
      </c>
      <c r="L5" s="2">
        <v>12</v>
      </c>
      <c r="M5" s="2">
        <v>0</v>
      </c>
    </row>
    <row r="6" spans="1:13" x14ac:dyDescent="0.45">
      <c r="A6" s="22"/>
      <c r="B6" s="1" t="s">
        <v>12</v>
      </c>
      <c r="C6" s="2">
        <v>56</v>
      </c>
      <c r="D6" s="2">
        <v>1.19</v>
      </c>
      <c r="E6" s="2"/>
      <c r="F6" s="8"/>
      <c r="G6" s="2">
        <v>3.58</v>
      </c>
      <c r="H6" s="2">
        <v>0</v>
      </c>
      <c r="I6" s="2">
        <v>0</v>
      </c>
      <c r="J6" s="2">
        <v>0</v>
      </c>
      <c r="K6" s="2">
        <v>0</v>
      </c>
      <c r="L6" s="2">
        <v>18</v>
      </c>
      <c r="M6" s="2">
        <v>0</v>
      </c>
    </row>
    <row r="7" spans="1:13" x14ac:dyDescent="0.45">
      <c r="A7" s="22"/>
      <c r="B7" s="1" t="s">
        <v>13</v>
      </c>
      <c r="C7" s="2">
        <v>32</v>
      </c>
      <c r="D7" s="2">
        <v>1.21</v>
      </c>
      <c r="E7" s="2"/>
      <c r="F7" s="8"/>
      <c r="G7" s="2">
        <v>3.27</v>
      </c>
      <c r="H7" s="2">
        <v>0</v>
      </c>
      <c r="I7" s="2">
        <v>0</v>
      </c>
      <c r="J7" s="2">
        <v>0</v>
      </c>
      <c r="K7" s="2">
        <v>0</v>
      </c>
      <c r="L7" s="2">
        <v>15</v>
      </c>
      <c r="M7" s="2">
        <v>0</v>
      </c>
    </row>
    <row r="8" spans="1:13" x14ac:dyDescent="0.45">
      <c r="A8" s="22"/>
      <c r="B8" s="1" t="s">
        <v>14</v>
      </c>
      <c r="C8" s="2">
        <v>32</v>
      </c>
      <c r="D8" s="2">
        <v>0.41</v>
      </c>
      <c r="E8" s="6">
        <f>1-(D8/D3)</f>
        <v>0.93988269794721413</v>
      </c>
      <c r="F8" s="7">
        <f>D3-D8</f>
        <v>6.41</v>
      </c>
      <c r="G8" s="2">
        <v>0.99</v>
      </c>
      <c r="H8" s="2">
        <v>0</v>
      </c>
      <c r="I8" s="2">
        <v>0</v>
      </c>
      <c r="J8" s="2">
        <v>0</v>
      </c>
      <c r="K8" s="2">
        <v>0</v>
      </c>
      <c r="L8" s="2">
        <v>3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44</v>
      </c>
      <c r="D9" s="2">
        <v>8.57</v>
      </c>
      <c r="E9" s="2"/>
      <c r="F9" s="8"/>
      <c r="G9" s="2">
        <v>7.56</v>
      </c>
      <c r="H9" s="2">
        <v>0</v>
      </c>
      <c r="I9" s="2">
        <v>0</v>
      </c>
      <c r="J9" s="2">
        <v>9</v>
      </c>
      <c r="K9" s="2">
        <v>12</v>
      </c>
      <c r="L9" s="2">
        <v>27</v>
      </c>
      <c r="M9" s="2">
        <v>2</v>
      </c>
    </row>
    <row r="10" spans="1:13" x14ac:dyDescent="0.45">
      <c r="A10" s="22"/>
      <c r="B10" s="1" t="s">
        <v>10</v>
      </c>
      <c r="C10" s="2">
        <v>32</v>
      </c>
      <c r="D10" s="2">
        <v>2.46</v>
      </c>
      <c r="E10" s="6">
        <f>1-(D10/D9)</f>
        <v>0.71295215869311557</v>
      </c>
      <c r="F10" s="7">
        <f>D9-D10</f>
        <v>6.11</v>
      </c>
      <c r="G10" s="2">
        <v>3.63</v>
      </c>
      <c r="H10" s="2">
        <v>0</v>
      </c>
      <c r="I10" s="2">
        <v>0</v>
      </c>
      <c r="J10" s="2">
        <v>0</v>
      </c>
      <c r="K10" s="2">
        <v>4</v>
      </c>
      <c r="L10" s="2">
        <v>12</v>
      </c>
      <c r="M10" s="2">
        <v>2</v>
      </c>
    </row>
    <row r="11" spans="1:13" x14ac:dyDescent="0.45">
      <c r="A11" s="22"/>
      <c r="B11" s="1" t="s">
        <v>11</v>
      </c>
      <c r="C11" s="2">
        <v>29</v>
      </c>
      <c r="D11" s="2">
        <v>0.78</v>
      </c>
      <c r="E11" s="2"/>
      <c r="F11" s="8"/>
      <c r="G11" s="2">
        <v>2.89</v>
      </c>
      <c r="H11" s="2">
        <v>0</v>
      </c>
      <c r="I11" s="2">
        <v>0</v>
      </c>
      <c r="J11" s="2">
        <v>0</v>
      </c>
      <c r="K11" s="2">
        <v>0</v>
      </c>
      <c r="L11" s="2">
        <v>12</v>
      </c>
      <c r="M11" s="2">
        <v>1</v>
      </c>
    </row>
    <row r="12" spans="1:13" x14ac:dyDescent="0.45">
      <c r="A12" s="22"/>
      <c r="B12" s="1" t="s">
        <v>12</v>
      </c>
      <c r="C12" s="2">
        <v>25</v>
      </c>
      <c r="D12" s="2">
        <v>0.88</v>
      </c>
      <c r="E12" s="2"/>
      <c r="F12" s="8"/>
      <c r="G12" s="2">
        <v>2.52</v>
      </c>
      <c r="H12" s="2">
        <v>0</v>
      </c>
      <c r="I12" s="2">
        <v>0</v>
      </c>
      <c r="J12" s="2">
        <v>0</v>
      </c>
      <c r="K12" s="2">
        <v>0</v>
      </c>
      <c r="L12" s="2">
        <v>12</v>
      </c>
      <c r="M12" s="2">
        <v>0</v>
      </c>
    </row>
    <row r="13" spans="1:13" x14ac:dyDescent="0.45">
      <c r="A13" s="22"/>
      <c r="B13" s="1" t="s">
        <v>13</v>
      </c>
      <c r="C13" s="2">
        <v>20</v>
      </c>
      <c r="D13" s="2">
        <v>0.75</v>
      </c>
      <c r="E13" s="2"/>
      <c r="F13" s="8"/>
      <c r="G13" s="2">
        <v>2.31</v>
      </c>
      <c r="H13" s="2">
        <v>0</v>
      </c>
      <c r="I13" s="2">
        <v>0</v>
      </c>
      <c r="J13" s="2">
        <v>0</v>
      </c>
      <c r="K13" s="2">
        <v>0</v>
      </c>
      <c r="L13" s="2">
        <v>10</v>
      </c>
      <c r="M13" s="2">
        <v>0</v>
      </c>
    </row>
    <row r="14" spans="1:13" x14ac:dyDescent="0.45">
      <c r="A14" s="22"/>
      <c r="B14" s="1" t="s">
        <v>14</v>
      </c>
      <c r="C14" s="2">
        <v>17</v>
      </c>
      <c r="D14" s="2">
        <v>0.41</v>
      </c>
      <c r="E14" s="6">
        <f>1-(D14/D9)</f>
        <v>0.95215869311551926</v>
      </c>
      <c r="F14" s="7">
        <f>D9-D14</f>
        <v>8.16</v>
      </c>
      <c r="G14" s="2">
        <v>1</v>
      </c>
      <c r="H14" s="2">
        <v>0</v>
      </c>
      <c r="I14" s="2">
        <v>0</v>
      </c>
      <c r="J14" s="2">
        <v>0</v>
      </c>
      <c r="K14" s="2">
        <v>0</v>
      </c>
      <c r="L14" s="2">
        <v>3</v>
      </c>
      <c r="M14" s="2">
        <v>0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8.0400000000000002E-10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3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3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3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3" t="s">
        <v>2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0.01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2.2300000000000001E-10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 t="s">
        <v>2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8.6800000000000006E-14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78E-13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7.0500000000000001E-12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188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3.1E-2</v>
      </c>
      <c r="D36" s="2" t="s">
        <v>21</v>
      </c>
      <c r="E36" s="2"/>
      <c r="F36" s="2"/>
      <c r="G36" s="21" t="s">
        <v>26</v>
      </c>
      <c r="H36" s="21"/>
      <c r="I36" s="21"/>
    </row>
    <row r="37" spans="1:9" x14ac:dyDescent="0.45">
      <c r="A37" s="22"/>
      <c r="B37" s="1" t="s">
        <v>11</v>
      </c>
      <c r="C37" s="3">
        <v>8.5000000000000006E-2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89700000000000002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71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92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:A8"/>
    <mergeCell ref="A9:A14"/>
    <mergeCell ref="A1:M1"/>
    <mergeCell ref="A19:A24"/>
    <mergeCell ref="A25:A30"/>
    <mergeCell ref="A17:G17"/>
    <mergeCell ref="G40:I40"/>
    <mergeCell ref="A35:A40"/>
    <mergeCell ref="A33:I33"/>
    <mergeCell ref="G34:I34"/>
    <mergeCell ref="G35:I35"/>
    <mergeCell ref="G36:I36"/>
    <mergeCell ref="G37:I37"/>
    <mergeCell ref="G38:I38"/>
    <mergeCell ref="G39:I39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I11" sqref="I11"/>
    </sheetView>
  </sheetViews>
  <sheetFormatPr defaultRowHeight="14.25" x14ac:dyDescent="0.45"/>
  <cols>
    <col min="2" max="2" width="6.59765625" bestFit="1" customWidth="1"/>
    <col min="3" max="3" width="5.73046875" bestFit="1" customWidth="1"/>
    <col min="4" max="4" width="16.73046875" bestFit="1" customWidth="1"/>
    <col min="5" max="5" width="12.33203125" customWidth="1"/>
    <col min="6" max="6" width="16.06640625" bestFit="1" customWidth="1"/>
    <col min="7" max="7" width="19.73046875" bestFit="1" customWidth="1"/>
    <col min="8" max="8" width="12.33203125" customWidth="1"/>
  </cols>
  <sheetData>
    <row r="1" spans="1:14" ht="14.65" thickBot="1" x14ac:dyDescent="0.5">
      <c r="D1" s="9" t="s">
        <v>0</v>
      </c>
      <c r="E1" s="9" t="s">
        <v>1</v>
      </c>
      <c r="F1" s="9" t="s">
        <v>36</v>
      </c>
      <c r="G1" s="9" t="s">
        <v>37</v>
      </c>
      <c r="H1" s="9" t="s">
        <v>2</v>
      </c>
    </row>
    <row r="2" spans="1:14" x14ac:dyDescent="0.45">
      <c r="A2" s="26" t="s">
        <v>30</v>
      </c>
      <c r="B2" s="29" t="s">
        <v>15</v>
      </c>
      <c r="C2" s="10" t="s">
        <v>9</v>
      </c>
      <c r="D2" s="11">
        <f>'[1]1. Head'!C3</f>
        <v>115</v>
      </c>
      <c r="E2" s="11">
        <f>'[1]1. Head'!D3</f>
        <v>8.7799999999999994</v>
      </c>
      <c r="F2" s="11"/>
      <c r="G2" s="11"/>
      <c r="H2" s="12">
        <f>'[1]1. Head'!G3</f>
        <v>8.34</v>
      </c>
      <c r="M2" t="s">
        <v>15</v>
      </c>
      <c r="N2" t="s">
        <v>16</v>
      </c>
    </row>
    <row r="3" spans="1:14" x14ac:dyDescent="0.45">
      <c r="A3" s="27"/>
      <c r="B3" s="22"/>
      <c r="C3" s="1" t="s">
        <v>10</v>
      </c>
      <c r="D3" s="2">
        <f>'[1]1. Head'!C4</f>
        <v>93</v>
      </c>
      <c r="E3" s="2">
        <f>'[1]1. Head'!D4</f>
        <v>1.4</v>
      </c>
      <c r="F3" s="6">
        <f>1-(E3/E2)</f>
        <v>0.84054669703872431</v>
      </c>
      <c r="G3" s="7">
        <f>E2-E3</f>
        <v>7.379999999999999</v>
      </c>
      <c r="H3" s="13">
        <f>'[1]1. Head'!G4</f>
        <v>2.16</v>
      </c>
      <c r="J3" t="s">
        <v>31</v>
      </c>
      <c r="M3" s="14">
        <f>(G3+G15+G27+G39)/4</f>
        <v>7.8725000000000005</v>
      </c>
      <c r="N3" s="14">
        <f>(G9+G21+G33+G45)/4</f>
        <v>7.2975000000000003</v>
      </c>
    </row>
    <row r="4" spans="1:14" x14ac:dyDescent="0.45">
      <c r="A4" s="27"/>
      <c r="B4" s="22"/>
      <c r="C4" s="1" t="s">
        <v>11</v>
      </c>
      <c r="D4" s="2">
        <f>'[1]1. Head'!C5</f>
        <v>93</v>
      </c>
      <c r="E4" s="2">
        <f>'[1]1. Head'!D5</f>
        <v>1.38</v>
      </c>
      <c r="F4" s="2"/>
      <c r="G4" s="8"/>
      <c r="H4" s="13">
        <f>'[1]1. Head'!G5</f>
        <v>2.5099999999999998</v>
      </c>
      <c r="J4" t="s">
        <v>32</v>
      </c>
      <c r="M4" s="15">
        <f>(F3+F15+F27+F39)/4</f>
        <v>0.79581049789687697</v>
      </c>
      <c r="N4" s="15">
        <f>(F9+F21+F33+F45)/4</f>
        <v>0.79645281092469289</v>
      </c>
    </row>
    <row r="5" spans="1:14" x14ac:dyDescent="0.45">
      <c r="A5" s="27"/>
      <c r="B5" s="22"/>
      <c r="C5" s="1" t="s">
        <v>12</v>
      </c>
      <c r="D5" s="2">
        <f>'[1]1. Head'!C6</f>
        <v>76</v>
      </c>
      <c r="E5" s="2">
        <f>'[1]1. Head'!D6</f>
        <v>0.82</v>
      </c>
      <c r="F5" s="2"/>
      <c r="G5" s="8"/>
      <c r="H5" s="13">
        <f>'[1]1. Head'!G6</f>
        <v>2.65</v>
      </c>
    </row>
    <row r="6" spans="1:14" x14ac:dyDescent="0.45">
      <c r="A6" s="27"/>
      <c r="B6" s="22"/>
      <c r="C6" s="1" t="s">
        <v>13</v>
      </c>
      <c r="D6" s="2">
        <f>'[1]1. Head'!C7</f>
        <v>72</v>
      </c>
      <c r="E6" s="2">
        <f>'[1]1. Head'!D7</f>
        <v>1.56</v>
      </c>
      <c r="F6" s="2"/>
      <c r="G6" s="8"/>
      <c r="H6" s="13">
        <f>'[1]1. Head'!G7</f>
        <v>3.32</v>
      </c>
      <c r="J6" t="s">
        <v>38</v>
      </c>
      <c r="M6" s="14">
        <f>(G7+G19+G31+G43)/4</f>
        <v>8.3000000000000007</v>
      </c>
      <c r="N6" s="14">
        <f>(G13+G25+G37+G49)/4</f>
        <v>7.7475000000000005</v>
      </c>
    </row>
    <row r="7" spans="1:14" x14ac:dyDescent="0.45">
      <c r="A7" s="27"/>
      <c r="B7" s="22"/>
      <c r="C7" s="1" t="s">
        <v>14</v>
      </c>
      <c r="D7" s="2">
        <f>'[1]1. Head'!C8</f>
        <v>60</v>
      </c>
      <c r="E7" s="2">
        <f>'[1]1. Head'!D8</f>
        <v>1.2</v>
      </c>
      <c r="F7" s="6">
        <f>1-(E7/E2)</f>
        <v>0.86332574031890663</v>
      </c>
      <c r="G7" s="7">
        <f>E2-E7</f>
        <v>7.5799999999999992</v>
      </c>
      <c r="H7" s="13">
        <f>'[1]1. Head'!G8</f>
        <v>3.42</v>
      </c>
      <c r="J7" t="s">
        <v>39</v>
      </c>
      <c r="M7" s="15">
        <f>(F7+F19+F31+F43)/4</f>
        <v>0.84447848681289417</v>
      </c>
      <c r="N7" s="15">
        <f>(F13+F25+F37+F49)/4</f>
        <v>0.84580033687752021</v>
      </c>
    </row>
    <row r="8" spans="1:14" x14ac:dyDescent="0.45">
      <c r="A8" s="27"/>
      <c r="B8" s="22" t="s">
        <v>16</v>
      </c>
      <c r="C8" s="1" t="s">
        <v>9</v>
      </c>
      <c r="D8" s="2">
        <f>'[1]1. Head'!C9</f>
        <v>74</v>
      </c>
      <c r="E8" s="2">
        <f>'[1]1. Head'!D9</f>
        <v>10.36</v>
      </c>
      <c r="F8" s="2"/>
      <c r="G8" s="8"/>
      <c r="H8" s="13">
        <f>'[1]1. Head'!G9</f>
        <v>10.63</v>
      </c>
    </row>
    <row r="9" spans="1:14" x14ac:dyDescent="0.45">
      <c r="A9" s="27"/>
      <c r="B9" s="22"/>
      <c r="C9" s="1" t="s">
        <v>10</v>
      </c>
      <c r="D9" s="2">
        <f>'[1]1. Head'!C10</f>
        <v>59</v>
      </c>
      <c r="E9" s="2">
        <f>'[1]1. Head'!D10</f>
        <v>1.91</v>
      </c>
      <c r="F9" s="6">
        <f>1-(E9/E8)</f>
        <v>0.81563706563706562</v>
      </c>
      <c r="G9" s="7">
        <f>E8-E9</f>
        <v>8.4499999999999993</v>
      </c>
      <c r="H9" s="13">
        <f>'[1]1. Head'!G10</f>
        <v>3.66</v>
      </c>
    </row>
    <row r="10" spans="1:14" x14ac:dyDescent="0.45">
      <c r="A10" s="27"/>
      <c r="B10" s="22"/>
      <c r="C10" s="1" t="s">
        <v>11</v>
      </c>
      <c r="D10" s="2">
        <f>'[1]1. Head'!C11</f>
        <v>53</v>
      </c>
      <c r="E10" s="2">
        <f>'[1]1. Head'!D11</f>
        <v>1.96</v>
      </c>
      <c r="F10" s="2"/>
      <c r="G10" s="8"/>
      <c r="H10" s="13">
        <f>'[1]1. Head'!G11</f>
        <v>3.69</v>
      </c>
    </row>
    <row r="11" spans="1:14" x14ac:dyDescent="0.45">
      <c r="A11" s="27"/>
      <c r="B11" s="22"/>
      <c r="C11" s="1" t="s">
        <v>12</v>
      </c>
      <c r="D11" s="2">
        <f>'[1]1. Head'!C12</f>
        <v>40</v>
      </c>
      <c r="E11" s="2">
        <f>'[1]1. Head'!D12</f>
        <v>1.77</v>
      </c>
      <c r="F11" s="2"/>
      <c r="G11" s="8"/>
      <c r="H11" s="13">
        <f>'[1]1. Head'!G12</f>
        <v>4.3499999999999996</v>
      </c>
    </row>
    <row r="12" spans="1:14" x14ac:dyDescent="0.45">
      <c r="A12" s="27"/>
      <c r="B12" s="22"/>
      <c r="C12" s="1" t="s">
        <v>13</v>
      </c>
      <c r="D12" s="2">
        <f>'[1]1. Head'!C13</f>
        <v>26</v>
      </c>
      <c r="E12" s="2">
        <f>'[1]1. Head'!D13</f>
        <v>1.61</v>
      </c>
      <c r="F12" s="2"/>
      <c r="G12" s="8"/>
      <c r="H12" s="13">
        <f>'[1]1. Head'!G13</f>
        <v>2.84</v>
      </c>
    </row>
    <row r="13" spans="1:14" ht="14.65" thickBot="1" x14ac:dyDescent="0.5">
      <c r="A13" s="28"/>
      <c r="B13" s="30"/>
      <c r="C13" s="16" t="s">
        <v>14</v>
      </c>
      <c r="D13" s="17">
        <f>'[1]1. Head'!C14</f>
        <v>26</v>
      </c>
      <c r="E13" s="17">
        <f>'[1]1. Head'!D14</f>
        <v>2</v>
      </c>
      <c r="F13" s="18">
        <f>1-(E13/E8)</f>
        <v>0.80694980694980689</v>
      </c>
      <c r="G13" s="19">
        <f>E8-E13</f>
        <v>8.36</v>
      </c>
      <c r="H13" s="20">
        <f>'[1]1. Head'!G14</f>
        <v>3.27</v>
      </c>
    </row>
    <row r="14" spans="1:14" x14ac:dyDescent="0.45">
      <c r="A14" s="26" t="s">
        <v>33</v>
      </c>
      <c r="B14" s="29" t="s">
        <v>15</v>
      </c>
      <c r="C14" s="10" t="s">
        <v>9</v>
      </c>
      <c r="D14" s="11">
        <f>'[1]2. Trunk'!C3</f>
        <v>115</v>
      </c>
      <c r="E14" s="11">
        <v>7.28</v>
      </c>
      <c r="F14" s="11"/>
      <c r="G14" s="11"/>
      <c r="H14" s="12">
        <f>'[1]2. Trunk'!G3</f>
        <v>8.0399999999999991</v>
      </c>
    </row>
    <row r="15" spans="1:14" x14ac:dyDescent="0.45">
      <c r="A15" s="27"/>
      <c r="B15" s="22"/>
      <c r="C15" s="1" t="s">
        <v>10</v>
      </c>
      <c r="D15" s="2">
        <f>'[1]2. Trunk'!C4</f>
        <v>93</v>
      </c>
      <c r="E15" s="2">
        <f>'[1]2. Trunk'!D4</f>
        <v>1.93</v>
      </c>
      <c r="F15" s="6">
        <f>1-(E15/E14)</f>
        <v>0.73489010989010994</v>
      </c>
      <c r="G15" s="7">
        <f>E14-E15</f>
        <v>5.3500000000000005</v>
      </c>
      <c r="H15" s="13">
        <f>'[1]2. Trunk'!G4</f>
        <v>2.81</v>
      </c>
    </row>
    <row r="16" spans="1:14" x14ac:dyDescent="0.45">
      <c r="A16" s="27"/>
      <c r="B16" s="22"/>
      <c r="C16" s="1" t="s">
        <v>11</v>
      </c>
      <c r="D16" s="2">
        <f>'[1]2. Trunk'!C5</f>
        <v>93</v>
      </c>
      <c r="E16" s="2">
        <f>'[1]2. Trunk'!D5</f>
        <v>1.05</v>
      </c>
      <c r="F16" s="2"/>
      <c r="G16" s="8"/>
      <c r="H16" s="13">
        <f>'[1]2. Trunk'!G5</f>
        <v>1.87</v>
      </c>
    </row>
    <row r="17" spans="1:8" x14ac:dyDescent="0.45">
      <c r="A17" s="27"/>
      <c r="B17" s="22"/>
      <c r="C17" s="1" t="s">
        <v>12</v>
      </c>
      <c r="D17" s="2">
        <f>'[1]2. Trunk'!C6</f>
        <v>76</v>
      </c>
      <c r="E17" s="2">
        <f>'[1]2. Trunk'!D6</f>
        <v>0.84</v>
      </c>
      <c r="F17" s="2"/>
      <c r="G17" s="8"/>
      <c r="H17" s="13">
        <f>'[1]2. Trunk'!G6</f>
        <v>1.7</v>
      </c>
    </row>
    <row r="18" spans="1:8" x14ac:dyDescent="0.45">
      <c r="A18" s="27"/>
      <c r="B18" s="22"/>
      <c r="C18" s="1" t="s">
        <v>13</v>
      </c>
      <c r="D18" s="2">
        <f>'[1]2. Trunk'!C7</f>
        <v>72</v>
      </c>
      <c r="E18" s="2">
        <f>'[1]2. Trunk'!D7</f>
        <v>1.04</v>
      </c>
      <c r="F18" s="2"/>
      <c r="G18" s="8"/>
      <c r="H18" s="13">
        <f>'[1]2. Trunk'!G7</f>
        <v>2.44</v>
      </c>
    </row>
    <row r="19" spans="1:8" x14ac:dyDescent="0.45">
      <c r="A19" s="27"/>
      <c r="B19" s="22"/>
      <c r="C19" s="1" t="s">
        <v>14</v>
      </c>
      <c r="D19" s="2">
        <f>'[1]2. Trunk'!C8</f>
        <v>60</v>
      </c>
      <c r="E19" s="2">
        <f>'[1]2. Trunk'!D8</f>
        <v>1.1100000000000001</v>
      </c>
      <c r="F19" s="6">
        <f>1-(E19/E14)</f>
        <v>0.84752747252747251</v>
      </c>
      <c r="G19" s="7">
        <f>E14-E19</f>
        <v>6.17</v>
      </c>
      <c r="H19" s="13">
        <f>'[1]2. Trunk'!G8</f>
        <v>2.13</v>
      </c>
    </row>
    <row r="20" spans="1:8" x14ac:dyDescent="0.45">
      <c r="A20" s="27"/>
      <c r="B20" s="22" t="s">
        <v>16</v>
      </c>
      <c r="C20" s="1" t="s">
        <v>9</v>
      </c>
      <c r="D20" s="2">
        <f>'[1]2. Trunk'!C9</f>
        <v>74</v>
      </c>
      <c r="E20" s="2">
        <f>'[1]2. Trunk'!D9</f>
        <v>7.83</v>
      </c>
      <c r="F20" s="2"/>
      <c r="G20" s="8"/>
      <c r="H20" s="13">
        <f>'[1]2. Trunk'!G9</f>
        <v>6.62</v>
      </c>
    </row>
    <row r="21" spans="1:8" x14ac:dyDescent="0.45">
      <c r="A21" s="27"/>
      <c r="B21" s="22"/>
      <c r="C21" s="1" t="s">
        <v>10</v>
      </c>
      <c r="D21" s="2">
        <f>'[1]2. Trunk'!C10</f>
        <v>59</v>
      </c>
      <c r="E21" s="2">
        <f>'[1]2. Trunk'!D10</f>
        <v>1.08</v>
      </c>
      <c r="F21" s="6">
        <f>1-(E21/E20)</f>
        <v>0.86206896551724133</v>
      </c>
      <c r="G21" s="7">
        <f>E20-E21</f>
        <v>6.75</v>
      </c>
      <c r="H21" s="13">
        <f>'[1]2. Trunk'!G10</f>
        <v>2.12</v>
      </c>
    </row>
    <row r="22" spans="1:8" x14ac:dyDescent="0.45">
      <c r="A22" s="27"/>
      <c r="B22" s="22"/>
      <c r="C22" s="1" t="s">
        <v>11</v>
      </c>
      <c r="D22" s="2">
        <f>'[1]2. Trunk'!C11</f>
        <v>53</v>
      </c>
      <c r="E22" s="2">
        <f>'[1]2. Trunk'!D11</f>
        <v>1.43</v>
      </c>
      <c r="F22" s="2"/>
      <c r="G22" s="8"/>
      <c r="H22" s="13">
        <f>'[1]2. Trunk'!G11</f>
        <v>2.92</v>
      </c>
    </row>
    <row r="23" spans="1:8" x14ac:dyDescent="0.45">
      <c r="A23" s="27"/>
      <c r="B23" s="22"/>
      <c r="C23" s="1" t="s">
        <v>12</v>
      </c>
      <c r="D23" s="2">
        <f>'[1]2. Trunk'!C12</f>
        <v>40</v>
      </c>
      <c r="E23" s="2">
        <f>'[1]2. Trunk'!D12</f>
        <v>0.84</v>
      </c>
      <c r="F23" s="2"/>
      <c r="G23" s="8"/>
      <c r="H23" s="13">
        <f>'[1]2. Trunk'!G12</f>
        <v>2.31</v>
      </c>
    </row>
    <row r="24" spans="1:8" x14ac:dyDescent="0.45">
      <c r="A24" s="27"/>
      <c r="B24" s="22"/>
      <c r="C24" s="1" t="s">
        <v>13</v>
      </c>
      <c r="D24" s="2">
        <f>'[1]2. Trunk'!C13</f>
        <v>26</v>
      </c>
      <c r="E24" s="2">
        <f>'[1]2. Trunk'!D13</f>
        <v>0.69</v>
      </c>
      <c r="F24" s="2"/>
      <c r="G24" s="8"/>
      <c r="H24" s="13">
        <f>'[1]2. Trunk'!G13</f>
        <v>1.25</v>
      </c>
    </row>
    <row r="25" spans="1:8" ht="14.65" thickBot="1" x14ac:dyDescent="0.5">
      <c r="A25" s="28"/>
      <c r="B25" s="30"/>
      <c r="C25" s="16" t="s">
        <v>14</v>
      </c>
      <c r="D25" s="17">
        <f>'[1]2. Trunk'!C14</f>
        <v>26</v>
      </c>
      <c r="E25" s="17">
        <f>'[1]2. Trunk'!D14</f>
        <v>0.66</v>
      </c>
      <c r="F25" s="18">
        <f>1-(E25/E20)</f>
        <v>0.91570881226053635</v>
      </c>
      <c r="G25" s="19">
        <f>E20-E25</f>
        <v>7.17</v>
      </c>
      <c r="H25" s="20">
        <f>'[1]2. Trunk'!G14</f>
        <v>1.55</v>
      </c>
    </row>
    <row r="26" spans="1:8" x14ac:dyDescent="0.45">
      <c r="A26" s="26" t="s">
        <v>34</v>
      </c>
      <c r="B26" s="29" t="s">
        <v>15</v>
      </c>
      <c r="C26" s="10" t="s">
        <v>9</v>
      </c>
      <c r="D26" s="11">
        <f>'[1]3. Arms'!C3</f>
        <v>115</v>
      </c>
      <c r="E26" s="11">
        <f>'[1]3. Arms'!D3</f>
        <v>11.62</v>
      </c>
      <c r="F26" s="11"/>
      <c r="G26" s="11"/>
      <c r="H26" s="12">
        <f>'[1]3. Arms'!G3</f>
        <v>7.55</v>
      </c>
    </row>
    <row r="27" spans="1:8" x14ac:dyDescent="0.45">
      <c r="A27" s="27"/>
      <c r="B27" s="22"/>
      <c r="C27" s="1" t="s">
        <v>10</v>
      </c>
      <c r="D27" s="2">
        <f>'[1]3. Arms'!C4</f>
        <v>93</v>
      </c>
      <c r="E27" s="2">
        <f>'[1]3. Arms'!D4</f>
        <v>1.92</v>
      </c>
      <c r="F27" s="6">
        <f>1-(E27/E26)</f>
        <v>0.83476764199655762</v>
      </c>
      <c r="G27" s="7">
        <f>E26-E27</f>
        <v>9.6999999999999993</v>
      </c>
      <c r="H27" s="13">
        <f>'[1]3. Arms'!G4</f>
        <v>2.3199999999999998</v>
      </c>
    </row>
    <row r="28" spans="1:8" x14ac:dyDescent="0.45">
      <c r="A28" s="27"/>
      <c r="B28" s="22"/>
      <c r="C28" s="1" t="s">
        <v>11</v>
      </c>
      <c r="D28" s="2">
        <f>'[1]3. Arms'!C5</f>
        <v>93</v>
      </c>
      <c r="E28" s="2">
        <f>'[1]3. Arms'!D5</f>
        <v>1.32</v>
      </c>
      <c r="F28" s="2"/>
      <c r="G28" s="8"/>
      <c r="H28" s="13">
        <f>'[1]3. Arms'!G5</f>
        <v>1.97</v>
      </c>
    </row>
    <row r="29" spans="1:8" x14ac:dyDescent="0.45">
      <c r="A29" s="27"/>
      <c r="B29" s="22"/>
      <c r="C29" s="1" t="s">
        <v>12</v>
      </c>
      <c r="D29" s="2">
        <f>'[1]3. Arms'!C6</f>
        <v>76</v>
      </c>
      <c r="E29" s="2">
        <f>'[1]3. Arms'!D6</f>
        <v>1.42</v>
      </c>
      <c r="F29" s="2"/>
      <c r="G29" s="8"/>
      <c r="H29" s="13">
        <f>'[1]3. Arms'!G6</f>
        <v>2.57</v>
      </c>
    </row>
    <row r="30" spans="1:8" x14ac:dyDescent="0.45">
      <c r="A30" s="27"/>
      <c r="B30" s="22"/>
      <c r="C30" s="1" t="s">
        <v>13</v>
      </c>
      <c r="D30" s="2">
        <f>'[1]3. Arms'!C7</f>
        <v>72</v>
      </c>
      <c r="E30" s="2">
        <f>'[1]3. Arms'!D7</f>
        <v>0.8</v>
      </c>
      <c r="F30" s="2"/>
      <c r="G30" s="8"/>
      <c r="H30" s="13">
        <f>'[1]3. Arms'!G7</f>
        <v>1.4</v>
      </c>
    </row>
    <row r="31" spans="1:8" x14ac:dyDescent="0.45">
      <c r="A31" s="27"/>
      <c r="B31" s="22"/>
      <c r="C31" s="1" t="s">
        <v>14</v>
      </c>
      <c r="D31" s="2">
        <f>'[1]3. Arms'!C8</f>
        <v>60</v>
      </c>
      <c r="E31" s="2">
        <f>'[1]3. Arms'!D8</f>
        <v>1.4</v>
      </c>
      <c r="F31" s="6">
        <f>1-(E31/E26)</f>
        <v>0.87951807228915668</v>
      </c>
      <c r="G31" s="7">
        <f>E26-E31</f>
        <v>10.219999999999999</v>
      </c>
      <c r="H31" s="13">
        <f>'[1]3. Arms'!G8</f>
        <v>2.41</v>
      </c>
    </row>
    <row r="32" spans="1:8" x14ac:dyDescent="0.45">
      <c r="A32" s="27"/>
      <c r="B32" s="22" t="s">
        <v>16</v>
      </c>
      <c r="C32" s="1" t="s">
        <v>9</v>
      </c>
      <c r="D32" s="2">
        <f>'[1]3. Arms'!C9</f>
        <v>74</v>
      </c>
      <c r="E32" s="2">
        <f>'[1]3. Arms'!D9</f>
        <v>8.56</v>
      </c>
      <c r="F32" s="2"/>
      <c r="G32" s="8"/>
      <c r="H32" s="13">
        <f>'[1]3. Arms'!G9</f>
        <v>6.69</v>
      </c>
    </row>
    <row r="33" spans="1:8" x14ac:dyDescent="0.45">
      <c r="A33" s="27"/>
      <c r="B33" s="22"/>
      <c r="C33" s="1" t="s">
        <v>10</v>
      </c>
      <c r="D33" s="2">
        <f>'[1]3. Arms'!C10</f>
        <v>59</v>
      </c>
      <c r="E33" s="2">
        <f>'[1]3. Arms'!D10</f>
        <v>2.0299999999999998</v>
      </c>
      <c r="F33" s="6">
        <f>1-(E33/E32)</f>
        <v>0.76285046728971961</v>
      </c>
      <c r="G33" s="7">
        <f>E32-E33</f>
        <v>6.5300000000000011</v>
      </c>
      <c r="H33" s="13">
        <f>'[1]3. Arms'!G10</f>
        <v>2.93</v>
      </c>
    </row>
    <row r="34" spans="1:8" x14ac:dyDescent="0.45">
      <c r="A34" s="27"/>
      <c r="B34" s="22"/>
      <c r="C34" s="1" t="s">
        <v>11</v>
      </c>
      <c r="D34" s="2">
        <f>'[1]3. Arms'!C11</f>
        <v>53</v>
      </c>
      <c r="E34" s="2">
        <f>'[1]3. Arms'!D11</f>
        <v>1.98</v>
      </c>
      <c r="F34" s="2"/>
      <c r="G34" s="8"/>
      <c r="H34" s="13">
        <f>'[1]3. Arms'!G11</f>
        <v>4.12</v>
      </c>
    </row>
    <row r="35" spans="1:8" x14ac:dyDescent="0.45">
      <c r="A35" s="27"/>
      <c r="B35" s="22"/>
      <c r="C35" s="1" t="s">
        <v>12</v>
      </c>
      <c r="D35" s="2">
        <f>'[1]3. Arms'!C12</f>
        <v>40</v>
      </c>
      <c r="E35" s="2">
        <f>'[1]3. Arms'!D12</f>
        <v>2</v>
      </c>
      <c r="F35" s="2"/>
      <c r="G35" s="8"/>
      <c r="H35" s="13">
        <f>'[1]3. Arms'!G12</f>
        <v>3.38</v>
      </c>
    </row>
    <row r="36" spans="1:8" x14ac:dyDescent="0.45">
      <c r="A36" s="27"/>
      <c r="B36" s="22"/>
      <c r="C36" s="1" t="s">
        <v>13</v>
      </c>
      <c r="D36" s="2">
        <f>'[1]3. Arms'!C13</f>
        <v>26</v>
      </c>
      <c r="E36" s="2">
        <f>'[1]3. Arms'!D13</f>
        <v>1.07</v>
      </c>
      <c r="F36" s="2"/>
      <c r="G36" s="8"/>
      <c r="H36" s="13">
        <f>'[1]3. Arms'!G13</f>
        <v>1.64</v>
      </c>
    </row>
    <row r="37" spans="1:8" ht="14.65" thickBot="1" x14ac:dyDescent="0.5">
      <c r="A37" s="28"/>
      <c r="B37" s="30"/>
      <c r="C37" s="16" t="s">
        <v>14</v>
      </c>
      <c r="D37" s="17">
        <f>'[1]3. Arms'!C14</f>
        <v>26</v>
      </c>
      <c r="E37" s="17">
        <f>'[1]3. Arms'!D14</f>
        <v>1.7</v>
      </c>
      <c r="F37" s="18">
        <f>1-(E37/E32)</f>
        <v>0.80140186915887845</v>
      </c>
      <c r="G37" s="19">
        <f>E32-E37</f>
        <v>6.86</v>
      </c>
      <c r="H37" s="20">
        <f>'[1]3. Arms'!G14</f>
        <v>3.14</v>
      </c>
    </row>
    <row r="38" spans="1:8" x14ac:dyDescent="0.45">
      <c r="A38" s="26" t="s">
        <v>35</v>
      </c>
      <c r="B38" s="29" t="s">
        <v>15</v>
      </c>
      <c r="C38" s="10" t="s">
        <v>9</v>
      </c>
      <c r="D38" s="11">
        <f>'[1]4. Legs'!C3</f>
        <v>115</v>
      </c>
      <c r="E38" s="11">
        <f>'[1]4. Legs'!D3</f>
        <v>11.72</v>
      </c>
      <c r="F38" s="11"/>
      <c r="G38" s="11"/>
      <c r="H38" s="12">
        <f>'[1]4. Legs'!G3</f>
        <v>7.02</v>
      </c>
    </row>
    <row r="39" spans="1:8" x14ac:dyDescent="0.45">
      <c r="A39" s="27"/>
      <c r="B39" s="22"/>
      <c r="C39" s="1" t="s">
        <v>10</v>
      </c>
      <c r="D39" s="2">
        <f>'[1]4. Legs'!C4</f>
        <v>93</v>
      </c>
      <c r="E39" s="2">
        <f>'[1]4. Legs'!D4</f>
        <v>2.66</v>
      </c>
      <c r="F39" s="6">
        <f>1-(E39/E38)</f>
        <v>0.77303754266211611</v>
      </c>
      <c r="G39" s="7">
        <f>E38-E39</f>
        <v>9.06</v>
      </c>
      <c r="H39" s="13">
        <f>'[1]4. Legs'!G4</f>
        <v>2.74</v>
      </c>
    </row>
    <row r="40" spans="1:8" x14ac:dyDescent="0.45">
      <c r="A40" s="27"/>
      <c r="B40" s="22"/>
      <c r="C40" s="1" t="s">
        <v>11</v>
      </c>
      <c r="D40" s="2">
        <f>'[1]4. Legs'!C5</f>
        <v>93</v>
      </c>
      <c r="E40" s="2">
        <f>'[1]4. Legs'!D5</f>
        <v>1.94</v>
      </c>
      <c r="F40" s="2"/>
      <c r="G40" s="8"/>
      <c r="H40" s="13">
        <f>'[1]4. Legs'!G5</f>
        <v>2.59</v>
      </c>
    </row>
    <row r="41" spans="1:8" x14ac:dyDescent="0.45">
      <c r="A41" s="27"/>
      <c r="B41" s="22"/>
      <c r="C41" s="1" t="s">
        <v>12</v>
      </c>
      <c r="D41" s="2">
        <f>'[1]4. Legs'!C6</f>
        <v>76</v>
      </c>
      <c r="E41" s="2">
        <f>'[1]4. Legs'!D6</f>
        <v>1.78</v>
      </c>
      <c r="F41" s="2"/>
      <c r="G41" s="8"/>
      <c r="H41" s="13">
        <f>'[1]4. Legs'!G6</f>
        <v>2.64</v>
      </c>
    </row>
    <row r="42" spans="1:8" x14ac:dyDescent="0.45">
      <c r="A42" s="27"/>
      <c r="B42" s="22"/>
      <c r="C42" s="1" t="s">
        <v>13</v>
      </c>
      <c r="D42" s="2">
        <f>'[1]4. Legs'!C7</f>
        <v>72</v>
      </c>
      <c r="E42" s="2">
        <f>'[1]4. Legs'!D7</f>
        <v>1.62</v>
      </c>
      <c r="F42" s="2"/>
      <c r="G42" s="8"/>
      <c r="H42" s="13">
        <f>'[1]4. Legs'!G7</f>
        <v>2.63</v>
      </c>
    </row>
    <row r="43" spans="1:8" x14ac:dyDescent="0.45">
      <c r="A43" s="27"/>
      <c r="B43" s="22"/>
      <c r="C43" s="1" t="s">
        <v>14</v>
      </c>
      <c r="D43" s="2">
        <f>'[1]4. Legs'!C8</f>
        <v>60</v>
      </c>
      <c r="E43">
        <f>'[1]4. Legs'!D8</f>
        <v>2.4900000000000002</v>
      </c>
      <c r="F43" s="6">
        <f>1-(E43/E38)</f>
        <v>0.78754266211604096</v>
      </c>
      <c r="G43" s="7">
        <f>E38-E43</f>
        <v>9.23</v>
      </c>
      <c r="H43" s="13">
        <f>'[1]4. Legs'!G8</f>
        <v>3.94</v>
      </c>
    </row>
    <row r="44" spans="1:8" x14ac:dyDescent="0.45">
      <c r="A44" s="27"/>
      <c r="B44" s="22" t="s">
        <v>16</v>
      </c>
      <c r="C44" s="1" t="s">
        <v>9</v>
      </c>
      <c r="D44" s="2">
        <f>'[1]4. Legs'!C9</f>
        <v>74</v>
      </c>
      <c r="E44" s="2">
        <f>'[1]4. Legs'!D9</f>
        <v>10.01</v>
      </c>
      <c r="F44" s="2"/>
      <c r="G44" s="8"/>
      <c r="H44" s="13">
        <f>'[1]4. Legs'!G9</f>
        <v>7.09</v>
      </c>
    </row>
    <row r="45" spans="1:8" x14ac:dyDescent="0.45">
      <c r="A45" s="27"/>
      <c r="B45" s="22"/>
      <c r="C45" s="1" t="s">
        <v>10</v>
      </c>
      <c r="D45" s="2">
        <f>'[1]4. Legs'!C10</f>
        <v>59</v>
      </c>
      <c r="E45" s="2">
        <f>'[1]4. Legs'!D10</f>
        <v>2.5499999999999998</v>
      </c>
      <c r="F45" s="6">
        <f>1-(E45/E44)</f>
        <v>0.74525474525474533</v>
      </c>
      <c r="G45" s="7">
        <f>E44-E45</f>
        <v>7.46</v>
      </c>
      <c r="H45" s="13">
        <f>'[1]4. Legs'!G10</f>
        <v>3.38</v>
      </c>
    </row>
    <row r="46" spans="1:8" x14ac:dyDescent="0.45">
      <c r="A46" s="27"/>
      <c r="B46" s="22"/>
      <c r="C46" s="1" t="s">
        <v>11</v>
      </c>
      <c r="D46" s="2">
        <f>'[1]4. Legs'!C11</f>
        <v>53</v>
      </c>
      <c r="E46" s="2">
        <f>'[1]4. Legs'!D11</f>
        <v>2.62</v>
      </c>
      <c r="F46" s="2"/>
      <c r="G46" s="8"/>
      <c r="H46" s="13">
        <f>'[1]4. Legs'!G11</f>
        <v>5.42</v>
      </c>
    </row>
    <row r="47" spans="1:8" x14ac:dyDescent="0.45">
      <c r="A47" s="27"/>
      <c r="B47" s="22"/>
      <c r="C47" s="1" t="s">
        <v>12</v>
      </c>
      <c r="D47" s="2">
        <f>'[1]4. Legs'!C12</f>
        <v>40</v>
      </c>
      <c r="E47" s="2">
        <f>'[1]4. Legs'!D12</f>
        <v>1.87</v>
      </c>
      <c r="F47" s="2"/>
      <c r="G47" s="8"/>
      <c r="H47" s="13">
        <f>'[1]4. Legs'!G12</f>
        <v>2.84</v>
      </c>
    </row>
    <row r="48" spans="1:8" x14ac:dyDescent="0.45">
      <c r="A48" s="27"/>
      <c r="B48" s="22"/>
      <c r="C48" s="1" t="s">
        <v>13</v>
      </c>
      <c r="D48" s="2">
        <f>'[1]4. Legs'!C13</f>
        <v>26</v>
      </c>
      <c r="E48" s="2">
        <f>'[1]4. Legs'!D13</f>
        <v>1.1100000000000001</v>
      </c>
      <c r="F48" s="2"/>
      <c r="G48" s="8"/>
      <c r="H48" s="13">
        <f>'[1]4. Legs'!G13</f>
        <v>1.88</v>
      </c>
    </row>
    <row r="49" spans="1:8" ht="14.65" thickBot="1" x14ac:dyDescent="0.5">
      <c r="A49" s="28"/>
      <c r="B49" s="30"/>
      <c r="C49" s="16" t="s">
        <v>14</v>
      </c>
      <c r="D49" s="17">
        <f>'[1]4. Legs'!C14</f>
        <v>26</v>
      </c>
      <c r="E49" s="17">
        <f>'[1]4. Legs'!D14</f>
        <v>1.41</v>
      </c>
      <c r="F49" s="18">
        <f>1-(E49/E44)</f>
        <v>0.85914085914085914</v>
      </c>
      <c r="G49" s="19">
        <f>E44-E49</f>
        <v>8.6</v>
      </c>
      <c r="H49" s="20">
        <f>'[1]4. Legs'!G14</f>
        <v>1.99</v>
      </c>
    </row>
  </sheetData>
  <mergeCells count="12">
    <mergeCell ref="A26:A37"/>
    <mergeCell ref="B26:B31"/>
    <mergeCell ref="B32:B37"/>
    <mergeCell ref="A38:A49"/>
    <mergeCell ref="B38:B43"/>
    <mergeCell ref="B44:B49"/>
    <mergeCell ref="A2:A13"/>
    <mergeCell ref="B2:B7"/>
    <mergeCell ref="B8:B13"/>
    <mergeCell ref="A14:A25"/>
    <mergeCell ref="B14:B19"/>
    <mergeCell ref="B20:B25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.1328125" customWidth="1"/>
    <col min="3" max="3" width="18.19921875" customWidth="1"/>
    <col min="4" max="6" width="12" customWidth="1"/>
    <col min="7" max="7" width="22.796875" customWidth="1"/>
    <col min="8" max="8" width="10" customWidth="1"/>
    <col min="9" max="9" width="11.53125" customWidth="1"/>
    <col min="11" max="11" width="11.19921875" customWidth="1"/>
    <col min="12" max="12" width="10.19921875" customWidth="1"/>
    <col min="13" max="13" width="12.796875" customWidth="1"/>
  </cols>
  <sheetData>
    <row r="1" spans="1:13" x14ac:dyDescent="0.45">
      <c r="A1" s="25" t="s">
        <v>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00</v>
      </c>
      <c r="D3" s="2">
        <v>6.8</v>
      </c>
      <c r="E3" s="2"/>
      <c r="F3" s="2"/>
      <c r="G3" s="2">
        <v>9.1999999999999993</v>
      </c>
      <c r="H3" s="2">
        <v>0</v>
      </c>
      <c r="I3" s="2">
        <v>0</v>
      </c>
      <c r="J3" s="2">
        <v>4</v>
      </c>
      <c r="K3" s="2">
        <v>9.25</v>
      </c>
      <c r="L3" s="2">
        <v>54</v>
      </c>
      <c r="M3" s="2">
        <v>0</v>
      </c>
    </row>
    <row r="4" spans="1:13" x14ac:dyDescent="0.45">
      <c r="A4" s="22"/>
      <c r="B4" s="1" t="s">
        <v>10</v>
      </c>
      <c r="C4" s="2">
        <v>83</v>
      </c>
      <c r="D4" s="2">
        <v>2.86</v>
      </c>
      <c r="E4" s="6">
        <f>1-(D4/D3)</f>
        <v>0.57941176470588229</v>
      </c>
      <c r="F4" s="7">
        <f>D3-D4</f>
        <v>3.94</v>
      </c>
      <c r="G4" s="2">
        <v>5.49</v>
      </c>
      <c r="H4" s="2">
        <v>0</v>
      </c>
      <c r="I4" s="2">
        <v>0</v>
      </c>
      <c r="J4" s="2">
        <v>0</v>
      </c>
      <c r="K4" s="2">
        <v>3</v>
      </c>
      <c r="L4" s="2">
        <v>25</v>
      </c>
      <c r="M4" s="2">
        <v>1</v>
      </c>
    </row>
    <row r="5" spans="1:13" x14ac:dyDescent="0.45">
      <c r="A5" s="22"/>
      <c r="B5" s="1" t="s">
        <v>11</v>
      </c>
      <c r="C5" s="2">
        <v>69</v>
      </c>
      <c r="D5" s="2">
        <v>2.17</v>
      </c>
      <c r="E5" s="2"/>
      <c r="F5" s="8"/>
      <c r="G5" s="2">
        <v>5.41</v>
      </c>
      <c r="H5" s="2">
        <v>0</v>
      </c>
      <c r="I5" s="2">
        <v>0</v>
      </c>
      <c r="J5" s="2">
        <v>0</v>
      </c>
      <c r="K5" s="2">
        <v>2</v>
      </c>
      <c r="L5" s="2">
        <v>36</v>
      </c>
      <c r="M5" s="2">
        <v>0</v>
      </c>
    </row>
    <row r="6" spans="1:13" x14ac:dyDescent="0.45">
      <c r="A6" s="22"/>
      <c r="B6" s="1" t="s">
        <v>12</v>
      </c>
      <c r="C6" s="2">
        <v>53</v>
      </c>
      <c r="D6" s="2">
        <v>2.34</v>
      </c>
      <c r="E6" s="2"/>
      <c r="F6" s="8"/>
      <c r="G6" s="2">
        <v>6.24</v>
      </c>
      <c r="H6" s="2">
        <v>0</v>
      </c>
      <c r="I6" s="2">
        <v>0</v>
      </c>
      <c r="J6" s="2">
        <v>0</v>
      </c>
      <c r="K6" s="2">
        <v>2</v>
      </c>
      <c r="L6" s="2">
        <v>36</v>
      </c>
      <c r="M6" s="2">
        <v>0</v>
      </c>
    </row>
    <row r="7" spans="1:13" x14ac:dyDescent="0.45">
      <c r="A7" s="22"/>
      <c r="B7" s="1" t="s">
        <v>13</v>
      </c>
      <c r="C7" s="2">
        <v>42</v>
      </c>
      <c r="D7" s="2">
        <v>2.5299999999999998</v>
      </c>
      <c r="E7" s="2"/>
      <c r="F7" s="8"/>
      <c r="G7" s="2">
        <v>5.34</v>
      </c>
      <c r="H7" s="2">
        <v>0</v>
      </c>
      <c r="I7" s="2">
        <v>0</v>
      </c>
      <c r="J7" s="2">
        <v>0</v>
      </c>
      <c r="K7" s="2">
        <v>3</v>
      </c>
      <c r="L7" s="2">
        <v>27</v>
      </c>
      <c r="M7" s="2">
        <v>1</v>
      </c>
    </row>
    <row r="8" spans="1:13" x14ac:dyDescent="0.45">
      <c r="A8" s="22"/>
      <c r="B8" s="1" t="s">
        <v>14</v>
      </c>
      <c r="C8" s="2">
        <v>34</v>
      </c>
      <c r="D8" s="2">
        <v>0.6</v>
      </c>
      <c r="E8" s="6">
        <f>1-(D8/D3)</f>
        <v>0.91176470588235292</v>
      </c>
      <c r="F8" s="7">
        <f>D3-D8</f>
        <v>6.2</v>
      </c>
      <c r="G8" s="2">
        <v>1.61</v>
      </c>
      <c r="H8" s="2">
        <v>0</v>
      </c>
      <c r="I8" s="2">
        <v>0</v>
      </c>
      <c r="J8" s="2">
        <v>0</v>
      </c>
      <c r="K8" s="2">
        <v>0</v>
      </c>
      <c r="L8" s="2">
        <v>8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54</v>
      </c>
      <c r="D9" s="2">
        <v>6.87</v>
      </c>
      <c r="E9" s="2"/>
      <c r="F9" s="8"/>
      <c r="G9" s="2">
        <v>7.87</v>
      </c>
      <c r="H9" s="2">
        <v>0</v>
      </c>
      <c r="I9" s="2">
        <v>0</v>
      </c>
      <c r="J9" s="2">
        <v>5</v>
      </c>
      <c r="K9" s="2">
        <v>10</v>
      </c>
      <c r="L9" s="2">
        <v>36</v>
      </c>
      <c r="M9" s="2">
        <v>0</v>
      </c>
    </row>
    <row r="10" spans="1:13" x14ac:dyDescent="0.45">
      <c r="A10" s="22"/>
      <c r="B10" s="1" t="s">
        <v>10</v>
      </c>
      <c r="C10" s="2">
        <v>44</v>
      </c>
      <c r="D10" s="2">
        <v>2.04</v>
      </c>
      <c r="E10" s="6">
        <f>1-(D10/D9)</f>
        <v>0.70305676855895194</v>
      </c>
      <c r="F10" s="7">
        <f>D9-D10</f>
        <v>4.83</v>
      </c>
      <c r="G10" s="2">
        <v>3.93</v>
      </c>
      <c r="H10" s="2">
        <v>0</v>
      </c>
      <c r="I10" s="2">
        <v>0</v>
      </c>
      <c r="J10" s="2">
        <v>0</v>
      </c>
      <c r="K10" s="2">
        <v>2</v>
      </c>
      <c r="L10" s="2">
        <v>18</v>
      </c>
      <c r="M10" s="2">
        <v>0</v>
      </c>
    </row>
    <row r="11" spans="1:13" x14ac:dyDescent="0.45">
      <c r="A11" s="22"/>
      <c r="B11" s="1" t="s">
        <v>11</v>
      </c>
      <c r="C11" s="2">
        <v>39</v>
      </c>
      <c r="D11" s="2">
        <v>1.3</v>
      </c>
      <c r="E11" s="2"/>
      <c r="F11" s="8"/>
      <c r="G11" s="2">
        <v>3.99</v>
      </c>
      <c r="H11" s="2">
        <v>0</v>
      </c>
      <c r="I11" s="2">
        <v>0</v>
      </c>
      <c r="J11" s="2">
        <v>0</v>
      </c>
      <c r="K11" s="2">
        <v>1</v>
      </c>
      <c r="L11" s="2">
        <v>24</v>
      </c>
      <c r="M11" s="2">
        <v>0</v>
      </c>
    </row>
    <row r="12" spans="1:13" x14ac:dyDescent="0.45">
      <c r="A12" s="22"/>
      <c r="B12" s="1" t="s">
        <v>12</v>
      </c>
      <c r="C12" s="2">
        <v>26</v>
      </c>
      <c r="D12" s="2">
        <v>1.79</v>
      </c>
      <c r="E12" s="2"/>
      <c r="F12" s="8"/>
      <c r="G12" s="2">
        <v>4.07</v>
      </c>
      <c r="H12" s="2">
        <v>0</v>
      </c>
      <c r="I12" s="2">
        <v>0</v>
      </c>
      <c r="J12" s="2">
        <v>0</v>
      </c>
      <c r="K12" s="2">
        <v>2.25</v>
      </c>
      <c r="L12" s="2">
        <v>18</v>
      </c>
      <c r="M12" s="2">
        <v>0</v>
      </c>
    </row>
    <row r="13" spans="1:13" x14ac:dyDescent="0.45">
      <c r="A13" s="22"/>
      <c r="B13" s="1" t="s">
        <v>13</v>
      </c>
      <c r="C13" s="2">
        <v>21</v>
      </c>
      <c r="D13" s="2">
        <v>1.38</v>
      </c>
      <c r="E13" s="2"/>
      <c r="F13" s="8"/>
      <c r="G13" s="2">
        <v>2.65</v>
      </c>
      <c r="H13" s="2">
        <v>0</v>
      </c>
      <c r="I13" s="2">
        <v>0</v>
      </c>
      <c r="J13" s="2">
        <v>0</v>
      </c>
      <c r="K13" s="2">
        <v>2</v>
      </c>
      <c r="L13" s="2">
        <v>8</v>
      </c>
      <c r="M13" s="2">
        <v>0</v>
      </c>
    </row>
    <row r="14" spans="1:13" x14ac:dyDescent="0.45">
      <c r="A14" s="22"/>
      <c r="B14" s="1" t="s">
        <v>14</v>
      </c>
      <c r="C14" s="2">
        <v>20</v>
      </c>
      <c r="D14" s="2">
        <v>0.94</v>
      </c>
      <c r="E14" s="6">
        <f>1-(D14/D9)</f>
        <v>0.86317321688500726</v>
      </c>
      <c r="F14" s="7">
        <f>D9-D14</f>
        <v>5.93</v>
      </c>
      <c r="G14" s="2">
        <v>2.83</v>
      </c>
      <c r="H14" s="2">
        <v>0</v>
      </c>
      <c r="I14" s="2">
        <v>0</v>
      </c>
      <c r="J14" s="2">
        <v>0</v>
      </c>
      <c r="K14" s="2">
        <v>0</v>
      </c>
      <c r="L14" s="2">
        <v>12</v>
      </c>
      <c r="M14" s="2">
        <v>1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3.0099999999999999E-14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3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3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2.0999999999999999E-11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 t="s">
        <v>2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3.5899999999999998E-5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1.09E-13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3.8000000000000002E-15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7.9799999999999995E-12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2.24E-10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1.32E-12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76400000000000001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0.35599999999999998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32400000000000001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67100000000000004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49099999999999999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93100000000000005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.46484375" customWidth="1"/>
    <col min="3" max="3" width="17.796875" customWidth="1"/>
    <col min="4" max="4" width="11.6640625" customWidth="1"/>
    <col min="5" max="6" width="12" customWidth="1"/>
    <col min="7" max="7" width="20.796875" customWidth="1"/>
    <col min="8" max="8" width="10.1328125" customWidth="1"/>
    <col min="9" max="9" width="11.19921875" customWidth="1"/>
    <col min="11" max="11" width="12.1328125" customWidth="1"/>
    <col min="12" max="12" width="10" customWidth="1"/>
    <col min="13" max="13" width="13" customWidth="1"/>
  </cols>
  <sheetData>
    <row r="1" spans="1:13" x14ac:dyDescent="0.45">
      <c r="A1" s="25" t="s">
        <v>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00</v>
      </c>
      <c r="D3" s="2">
        <v>8.6</v>
      </c>
      <c r="E3" s="2"/>
      <c r="F3" s="2"/>
      <c r="G3" s="2">
        <v>7.42</v>
      </c>
      <c r="H3" s="2">
        <v>0</v>
      </c>
      <c r="I3" s="2">
        <v>4</v>
      </c>
      <c r="J3" s="2">
        <v>7</v>
      </c>
      <c r="K3" s="2">
        <v>14</v>
      </c>
      <c r="L3" s="2">
        <v>42</v>
      </c>
      <c r="M3" s="2">
        <v>0</v>
      </c>
    </row>
    <row r="4" spans="1:13" x14ac:dyDescent="0.45">
      <c r="A4" s="22"/>
      <c r="B4" s="1" t="s">
        <v>10</v>
      </c>
      <c r="C4" s="2">
        <v>83</v>
      </c>
      <c r="D4" s="2">
        <v>3.52</v>
      </c>
      <c r="E4" s="6">
        <f>1-(D4/D3)</f>
        <v>0.59069767441860466</v>
      </c>
      <c r="F4" s="7">
        <f>D3-D4</f>
        <v>5.08</v>
      </c>
      <c r="G4" s="2">
        <v>5.76</v>
      </c>
      <c r="H4" s="2">
        <v>0</v>
      </c>
      <c r="I4" s="2">
        <v>0</v>
      </c>
      <c r="J4" s="2">
        <v>2</v>
      </c>
      <c r="K4" s="2">
        <v>4.75</v>
      </c>
      <c r="L4" s="2">
        <v>32</v>
      </c>
      <c r="M4" s="2">
        <v>1</v>
      </c>
    </row>
    <row r="5" spans="1:13" x14ac:dyDescent="0.45">
      <c r="A5" s="22"/>
      <c r="B5" s="1" t="s">
        <v>11</v>
      </c>
      <c r="C5" s="2">
        <v>69</v>
      </c>
      <c r="D5" s="2">
        <v>1.92</v>
      </c>
      <c r="E5" s="2"/>
      <c r="F5" s="8"/>
      <c r="G5" s="2">
        <v>3.27</v>
      </c>
      <c r="H5" s="2">
        <v>0</v>
      </c>
      <c r="I5" s="2">
        <v>0</v>
      </c>
      <c r="J5" s="2">
        <v>0</v>
      </c>
      <c r="K5" s="2">
        <v>3</v>
      </c>
      <c r="L5" s="2">
        <v>18</v>
      </c>
      <c r="M5" s="2">
        <v>0</v>
      </c>
    </row>
    <row r="6" spans="1:13" x14ac:dyDescent="0.45">
      <c r="A6" s="22"/>
      <c r="B6" s="1" t="s">
        <v>12</v>
      </c>
      <c r="C6" s="2">
        <v>53</v>
      </c>
      <c r="D6" s="2">
        <v>1.96</v>
      </c>
      <c r="E6" s="2"/>
      <c r="F6" s="8"/>
      <c r="G6" s="2">
        <v>3.99</v>
      </c>
      <c r="H6" s="2">
        <v>0</v>
      </c>
      <c r="I6" s="2">
        <v>0</v>
      </c>
      <c r="J6" s="2">
        <v>0</v>
      </c>
      <c r="K6" s="2">
        <v>3</v>
      </c>
      <c r="L6" s="2">
        <v>24</v>
      </c>
      <c r="M6" s="2">
        <v>0</v>
      </c>
    </row>
    <row r="7" spans="1:13" x14ac:dyDescent="0.45">
      <c r="A7" s="22"/>
      <c r="B7" s="1" t="s">
        <v>13</v>
      </c>
      <c r="C7" s="2">
        <v>42</v>
      </c>
      <c r="D7" s="2">
        <v>1.73</v>
      </c>
      <c r="E7" s="2"/>
      <c r="F7" s="8"/>
      <c r="G7" s="2">
        <v>2.98</v>
      </c>
      <c r="H7" s="2">
        <v>0</v>
      </c>
      <c r="I7" s="2">
        <v>0</v>
      </c>
      <c r="J7" s="2">
        <v>0</v>
      </c>
      <c r="K7" s="2">
        <v>3</v>
      </c>
      <c r="L7" s="2">
        <v>10</v>
      </c>
      <c r="M7" s="2">
        <v>1</v>
      </c>
    </row>
    <row r="8" spans="1:13" x14ac:dyDescent="0.45">
      <c r="A8" s="22"/>
      <c r="B8" s="1" t="s">
        <v>14</v>
      </c>
      <c r="C8" s="2">
        <v>34</v>
      </c>
      <c r="D8" s="2">
        <v>1.3</v>
      </c>
      <c r="E8" s="6">
        <f>1-(D8/D3)</f>
        <v>0.84883720930232553</v>
      </c>
      <c r="F8" s="7">
        <f>D3-D8</f>
        <v>7.3</v>
      </c>
      <c r="G8" s="2">
        <v>2.2799999999999998</v>
      </c>
      <c r="H8" s="2">
        <v>0</v>
      </c>
      <c r="I8" s="2">
        <v>0</v>
      </c>
      <c r="J8" s="2">
        <v>0</v>
      </c>
      <c r="K8" s="2">
        <v>3</v>
      </c>
      <c r="L8" s="2">
        <v>10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54</v>
      </c>
      <c r="D9" s="2">
        <v>7.4</v>
      </c>
      <c r="E9" s="2"/>
      <c r="F9" s="8"/>
      <c r="G9" s="2">
        <v>7.18</v>
      </c>
      <c r="H9" s="2">
        <v>0</v>
      </c>
      <c r="I9" s="2">
        <v>3</v>
      </c>
      <c r="J9" s="2">
        <v>6</v>
      </c>
      <c r="K9" s="2">
        <v>12</v>
      </c>
      <c r="L9" s="2">
        <v>36</v>
      </c>
      <c r="M9" s="2">
        <v>0</v>
      </c>
    </row>
    <row r="10" spans="1:13" x14ac:dyDescent="0.45">
      <c r="A10" s="22"/>
      <c r="B10" s="1" t="s">
        <v>10</v>
      </c>
      <c r="C10" s="2">
        <v>44</v>
      </c>
      <c r="D10" s="2">
        <v>2.2200000000000002</v>
      </c>
      <c r="E10" s="6">
        <f>1-(D10/D9)</f>
        <v>0.7</v>
      </c>
      <c r="F10" s="7">
        <f>D9-D10</f>
        <v>5.18</v>
      </c>
      <c r="G10" s="2">
        <v>2.77</v>
      </c>
      <c r="H10" s="2">
        <v>0</v>
      </c>
      <c r="I10" s="2">
        <v>0</v>
      </c>
      <c r="J10" s="2">
        <v>1</v>
      </c>
      <c r="K10" s="2">
        <v>3.25</v>
      </c>
      <c r="L10" s="2">
        <v>12</v>
      </c>
      <c r="M10" s="2">
        <v>0</v>
      </c>
    </row>
    <row r="11" spans="1:13" x14ac:dyDescent="0.45">
      <c r="A11" s="22"/>
      <c r="B11" s="1" t="s">
        <v>11</v>
      </c>
      <c r="C11" s="2">
        <v>39</v>
      </c>
      <c r="D11" s="2">
        <v>1.79</v>
      </c>
      <c r="E11" s="2"/>
      <c r="F11" s="8"/>
      <c r="G11" s="2">
        <v>3.21</v>
      </c>
      <c r="H11" s="2">
        <v>0</v>
      </c>
      <c r="I11" s="2">
        <v>0</v>
      </c>
      <c r="J11" s="2">
        <v>0</v>
      </c>
      <c r="K11" s="2">
        <v>3</v>
      </c>
      <c r="L11" s="2">
        <v>14</v>
      </c>
      <c r="M11" s="2">
        <v>0</v>
      </c>
    </row>
    <row r="12" spans="1:13" x14ac:dyDescent="0.45">
      <c r="A12" s="22"/>
      <c r="B12" s="1" t="s">
        <v>12</v>
      </c>
      <c r="C12" s="2">
        <v>26</v>
      </c>
      <c r="D12" s="2">
        <v>0.61</v>
      </c>
      <c r="E12" s="2"/>
      <c r="F12" s="8"/>
      <c r="G12" s="2">
        <v>2.4</v>
      </c>
      <c r="H12" s="2">
        <v>0</v>
      </c>
      <c r="I12" s="2">
        <v>0</v>
      </c>
      <c r="J12" s="2">
        <v>0</v>
      </c>
      <c r="K12" s="2">
        <v>0</v>
      </c>
      <c r="L12" s="2">
        <v>12</v>
      </c>
      <c r="M12" s="2">
        <v>0</v>
      </c>
    </row>
    <row r="13" spans="1:13" x14ac:dyDescent="0.45">
      <c r="A13" s="22"/>
      <c r="B13" s="1" t="s">
        <v>13</v>
      </c>
      <c r="C13" s="2">
        <v>21</v>
      </c>
      <c r="D13" s="2">
        <v>0.9</v>
      </c>
      <c r="E13" s="2"/>
      <c r="F13" s="8"/>
      <c r="G13" s="2">
        <v>1.89</v>
      </c>
      <c r="H13" s="2">
        <v>0</v>
      </c>
      <c r="I13" s="2">
        <v>0</v>
      </c>
      <c r="J13" s="2">
        <v>0</v>
      </c>
      <c r="K13" s="2">
        <v>0</v>
      </c>
      <c r="L13" s="2">
        <v>6</v>
      </c>
      <c r="M13" s="2">
        <v>0</v>
      </c>
    </row>
    <row r="14" spans="1:13" x14ac:dyDescent="0.45">
      <c r="A14" s="22"/>
      <c r="B14" s="1" t="s">
        <v>14</v>
      </c>
      <c r="C14" s="2">
        <v>20</v>
      </c>
      <c r="D14" s="2">
        <v>1.26</v>
      </c>
      <c r="E14" s="6">
        <f>1-(D14/D9)</f>
        <v>0.82972972972972969</v>
      </c>
      <c r="F14" s="7">
        <f>D9-D14</f>
        <v>6.1400000000000006</v>
      </c>
      <c r="G14" s="2">
        <v>2.44</v>
      </c>
      <c r="H14" s="2">
        <v>0</v>
      </c>
      <c r="I14" s="2">
        <v>0</v>
      </c>
      <c r="J14" s="2">
        <v>0</v>
      </c>
      <c r="K14" s="2">
        <v>2</v>
      </c>
      <c r="L14" s="2">
        <v>10</v>
      </c>
      <c r="M14" s="2">
        <v>1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1.85E-4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2.2399999999999999E-16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1.51E-14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>
        <v>5.4900000000000005E-16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3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1.19E-1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3.16E-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1.9599999999999999E-5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1.01E-9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 t="s">
        <v>23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3.4099999999999998E-12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8.0800000000000006E-6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219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0.58599999999999997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65700000000000003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2.1999999999999999E-2</v>
      </c>
      <c r="D38" s="2" t="s">
        <v>21</v>
      </c>
      <c r="E38" s="2"/>
      <c r="F38" s="2"/>
      <c r="G38" s="21" t="s">
        <v>26</v>
      </c>
      <c r="H38" s="21"/>
      <c r="I38" s="21"/>
    </row>
    <row r="39" spans="1:9" x14ac:dyDescent="0.45">
      <c r="A39" s="22"/>
      <c r="B39" s="1" t="s">
        <v>13</v>
      </c>
      <c r="C39" s="3">
        <v>0.32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95499999999999996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.19921875" customWidth="1"/>
    <col min="3" max="3" width="17.86328125" customWidth="1"/>
    <col min="4" max="4" width="12.1328125" customWidth="1"/>
    <col min="5" max="6" width="12" customWidth="1"/>
    <col min="7" max="7" width="20.86328125" customWidth="1"/>
    <col min="8" max="8" width="10" customWidth="1"/>
    <col min="9" max="9" width="11.33203125" customWidth="1"/>
    <col min="11" max="11" width="11.796875" customWidth="1"/>
    <col min="12" max="12" width="9.86328125" customWidth="1"/>
    <col min="13" max="13" width="12.5312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00</v>
      </c>
      <c r="D3" s="2">
        <v>10.96</v>
      </c>
      <c r="E3" s="2"/>
      <c r="F3" s="2"/>
      <c r="G3" s="2">
        <v>8.02</v>
      </c>
      <c r="H3" s="2">
        <v>0</v>
      </c>
      <c r="I3" s="2">
        <v>6</v>
      </c>
      <c r="J3" s="2">
        <v>10</v>
      </c>
      <c r="K3" s="2">
        <v>14</v>
      </c>
      <c r="L3" s="2">
        <v>54</v>
      </c>
      <c r="M3" s="2">
        <v>0</v>
      </c>
    </row>
    <row r="4" spans="1:13" x14ac:dyDescent="0.45">
      <c r="A4" s="22"/>
      <c r="B4" s="1" t="s">
        <v>10</v>
      </c>
      <c r="C4" s="2">
        <v>83</v>
      </c>
      <c r="D4" s="2">
        <v>3.75</v>
      </c>
      <c r="E4" s="6">
        <f>1-(D4/D3)</f>
        <v>0.65784671532846717</v>
      </c>
      <c r="F4" s="7">
        <f>D3-D4</f>
        <v>7.2100000000000009</v>
      </c>
      <c r="G4" s="2">
        <v>6.65</v>
      </c>
      <c r="H4" s="2">
        <v>0</v>
      </c>
      <c r="I4" s="2">
        <v>0</v>
      </c>
      <c r="J4" s="2">
        <v>2</v>
      </c>
      <c r="K4" s="2">
        <v>5</v>
      </c>
      <c r="L4" s="2">
        <v>48</v>
      </c>
      <c r="M4" s="2">
        <v>3</v>
      </c>
    </row>
    <row r="5" spans="1:13" x14ac:dyDescent="0.45">
      <c r="A5" s="22"/>
      <c r="B5" s="1" t="s">
        <v>11</v>
      </c>
      <c r="C5" s="2">
        <v>69</v>
      </c>
      <c r="D5" s="2">
        <v>2.44</v>
      </c>
      <c r="E5" s="2"/>
      <c r="F5" s="8"/>
      <c r="G5" s="2">
        <v>3.11</v>
      </c>
      <c r="H5" s="2">
        <v>0</v>
      </c>
      <c r="I5" s="2">
        <v>0</v>
      </c>
      <c r="J5" s="2">
        <v>2</v>
      </c>
      <c r="K5" s="2">
        <v>3</v>
      </c>
      <c r="L5" s="2">
        <v>14</v>
      </c>
      <c r="M5" s="2">
        <v>0</v>
      </c>
    </row>
    <row r="6" spans="1:13" x14ac:dyDescent="0.45">
      <c r="A6" s="22"/>
      <c r="B6" s="1" t="s">
        <v>12</v>
      </c>
      <c r="C6" s="2">
        <v>53</v>
      </c>
      <c r="D6" s="2">
        <v>2.79</v>
      </c>
      <c r="E6" s="2"/>
      <c r="F6" s="8"/>
      <c r="G6" s="2">
        <v>3.56</v>
      </c>
      <c r="H6" s="2">
        <v>0</v>
      </c>
      <c r="I6" s="2">
        <v>0</v>
      </c>
      <c r="J6" s="2">
        <v>1</v>
      </c>
      <c r="K6" s="2">
        <v>4</v>
      </c>
      <c r="L6" s="2">
        <v>14</v>
      </c>
      <c r="M6" s="2">
        <v>0</v>
      </c>
    </row>
    <row r="7" spans="1:13" x14ac:dyDescent="0.45">
      <c r="A7" s="22"/>
      <c r="B7" s="1" t="s">
        <v>13</v>
      </c>
      <c r="C7" s="2">
        <v>42</v>
      </c>
      <c r="D7" s="2">
        <v>2.42</v>
      </c>
      <c r="E7" s="2"/>
      <c r="F7" s="8"/>
      <c r="G7" s="2">
        <v>3.4</v>
      </c>
      <c r="H7" s="2">
        <v>0</v>
      </c>
      <c r="I7" s="2">
        <v>0</v>
      </c>
      <c r="J7" s="2">
        <v>1</v>
      </c>
      <c r="K7" s="2">
        <v>3.75</v>
      </c>
      <c r="L7" s="2">
        <v>15</v>
      </c>
      <c r="M7" s="2">
        <v>0</v>
      </c>
    </row>
    <row r="8" spans="1:13" x14ac:dyDescent="0.45">
      <c r="A8" s="22"/>
      <c r="B8" s="1" t="s">
        <v>14</v>
      </c>
      <c r="C8" s="2">
        <v>34</v>
      </c>
      <c r="D8" s="2">
        <v>2.27</v>
      </c>
      <c r="E8" s="6">
        <f>1-(D8/D3)</f>
        <v>0.79288321167883213</v>
      </c>
      <c r="F8" s="7">
        <f>D3-D8</f>
        <v>8.6900000000000013</v>
      </c>
      <c r="G8" s="2">
        <v>3.03</v>
      </c>
      <c r="H8" s="2">
        <v>0</v>
      </c>
      <c r="I8" s="2">
        <v>0</v>
      </c>
      <c r="J8" s="2">
        <v>2</v>
      </c>
      <c r="K8" s="2">
        <v>3</v>
      </c>
      <c r="L8" s="2">
        <v>15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54</v>
      </c>
      <c r="D9" s="2">
        <v>7.72</v>
      </c>
      <c r="E9" s="2"/>
      <c r="F9" s="8"/>
      <c r="G9" s="2">
        <v>6.25</v>
      </c>
      <c r="H9" s="2">
        <v>0</v>
      </c>
      <c r="I9" s="2">
        <v>4</v>
      </c>
      <c r="J9" s="2">
        <v>6</v>
      </c>
      <c r="K9" s="2">
        <v>10</v>
      </c>
      <c r="L9" s="2">
        <v>30</v>
      </c>
      <c r="M9" s="2">
        <v>0</v>
      </c>
    </row>
    <row r="10" spans="1:13" x14ac:dyDescent="0.45">
      <c r="A10" s="22"/>
      <c r="B10" s="1" t="s">
        <v>10</v>
      </c>
      <c r="C10" s="2">
        <v>44</v>
      </c>
      <c r="D10" s="2">
        <v>2.29</v>
      </c>
      <c r="E10" s="6">
        <f>1-(D10/D9)</f>
        <v>0.70336787564766845</v>
      </c>
      <c r="F10" s="7">
        <f>D9-D10</f>
        <v>5.43</v>
      </c>
      <c r="G10" s="2">
        <v>3.03</v>
      </c>
      <c r="H10" s="2">
        <v>0</v>
      </c>
      <c r="I10" s="2">
        <v>0</v>
      </c>
      <c r="J10" s="2">
        <v>1.5</v>
      </c>
      <c r="K10" s="2">
        <v>3</v>
      </c>
      <c r="L10" s="2">
        <v>14</v>
      </c>
      <c r="M10" s="2">
        <v>0</v>
      </c>
    </row>
    <row r="11" spans="1:13" x14ac:dyDescent="0.45">
      <c r="A11" s="22"/>
      <c r="B11" s="1" t="s">
        <v>11</v>
      </c>
      <c r="C11" s="2">
        <v>39</v>
      </c>
      <c r="D11" s="2">
        <v>2.64</v>
      </c>
      <c r="E11" s="2"/>
      <c r="F11" s="8"/>
      <c r="G11" s="2">
        <v>4.75</v>
      </c>
      <c r="H11" s="2">
        <v>0</v>
      </c>
      <c r="I11" s="2">
        <v>0</v>
      </c>
      <c r="J11" s="2">
        <v>2</v>
      </c>
      <c r="K11" s="2">
        <v>3</v>
      </c>
      <c r="L11" s="2">
        <v>27</v>
      </c>
      <c r="M11" s="2">
        <v>0</v>
      </c>
    </row>
    <row r="12" spans="1:13" x14ac:dyDescent="0.45">
      <c r="A12" s="22"/>
      <c r="B12" s="1" t="s">
        <v>12</v>
      </c>
      <c r="C12" s="2">
        <v>26</v>
      </c>
      <c r="D12" s="2">
        <v>1.5</v>
      </c>
      <c r="E12" s="2"/>
      <c r="F12" s="8"/>
      <c r="G12" s="2">
        <v>2.76</v>
      </c>
      <c r="H12" s="2">
        <v>0</v>
      </c>
      <c r="I12" s="2">
        <v>0</v>
      </c>
      <c r="J12" s="2">
        <v>0</v>
      </c>
      <c r="K12" s="2">
        <v>2</v>
      </c>
      <c r="L12" s="2">
        <v>12</v>
      </c>
      <c r="M12" s="2">
        <v>0</v>
      </c>
    </row>
    <row r="13" spans="1:13" x14ac:dyDescent="0.45">
      <c r="A13" s="22"/>
      <c r="B13" s="1" t="s">
        <v>13</v>
      </c>
      <c r="C13" s="2">
        <v>21</v>
      </c>
      <c r="D13" s="2">
        <v>1.47</v>
      </c>
      <c r="E13" s="2"/>
      <c r="F13" s="8"/>
      <c r="G13" s="2">
        <v>2.5</v>
      </c>
      <c r="H13" s="2">
        <v>0</v>
      </c>
      <c r="I13" s="2">
        <v>0</v>
      </c>
      <c r="J13" s="2">
        <v>0</v>
      </c>
      <c r="K13" s="2">
        <v>3</v>
      </c>
      <c r="L13" s="2">
        <v>9</v>
      </c>
      <c r="M13" s="2">
        <v>0</v>
      </c>
    </row>
    <row r="14" spans="1:13" x14ac:dyDescent="0.45">
      <c r="A14" s="22"/>
      <c r="B14" s="1" t="s">
        <v>14</v>
      </c>
      <c r="C14" s="2">
        <v>20</v>
      </c>
      <c r="D14" s="2">
        <v>1.52</v>
      </c>
      <c r="E14" s="6">
        <f>1-(D14/D9)</f>
        <v>0.80310880829015541</v>
      </c>
      <c r="F14" s="7">
        <f>D9-D14</f>
        <v>6.1999999999999993</v>
      </c>
      <c r="G14" s="2">
        <v>2.48</v>
      </c>
      <c r="H14" s="2">
        <v>0</v>
      </c>
      <c r="I14" s="2">
        <v>0</v>
      </c>
      <c r="J14" s="2">
        <v>0</v>
      </c>
      <c r="K14" s="2">
        <v>3</v>
      </c>
      <c r="L14" s="2">
        <v>10</v>
      </c>
      <c r="M14" s="2">
        <v>1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1.13E-5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1.63E-8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>
        <v>1.33E-6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8.9799999999999997E-8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1.5799999999999999E-4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9.3400000000000004E-4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5.5600000000000001E-6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6.58E-9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1.6500000000000001E-7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3.8099999999999999E-9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3.9499999999999998E-5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3.0000000000000001E-3</v>
      </c>
      <c r="D35" s="2" t="s">
        <v>21</v>
      </c>
      <c r="E35" s="2"/>
      <c r="F35" s="2"/>
      <c r="G35" s="21" t="s">
        <v>26</v>
      </c>
      <c r="H35" s="21"/>
      <c r="I35" s="21"/>
    </row>
    <row r="36" spans="1:9" x14ac:dyDescent="0.45">
      <c r="A36" s="22"/>
      <c r="B36" s="1" t="s">
        <v>10</v>
      </c>
      <c r="C36" s="3">
        <v>0.48099999999999998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78600000000000003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7.8E-2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247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26500000000000001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" customWidth="1"/>
    <col min="3" max="3" width="17.53125" customWidth="1"/>
    <col min="4" max="4" width="10.796875" customWidth="1"/>
    <col min="5" max="6" width="12" customWidth="1"/>
    <col min="7" max="7" width="20.6640625" customWidth="1"/>
    <col min="8" max="8" width="10" customWidth="1"/>
    <col min="9" max="9" width="11.33203125" customWidth="1"/>
    <col min="11" max="11" width="12.19921875" customWidth="1"/>
    <col min="12" max="12" width="9.6640625" customWidth="1"/>
    <col min="13" max="13" width="13.8632812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00</v>
      </c>
      <c r="D3" s="2">
        <v>13.27</v>
      </c>
      <c r="E3" s="2"/>
      <c r="F3" s="2"/>
      <c r="G3" s="2">
        <v>10.37</v>
      </c>
      <c r="H3" s="2">
        <v>0</v>
      </c>
      <c r="I3" s="2">
        <v>6</v>
      </c>
      <c r="J3" s="2">
        <v>12</v>
      </c>
      <c r="K3" s="2">
        <v>17</v>
      </c>
      <c r="L3" s="2">
        <v>54</v>
      </c>
      <c r="M3" s="2">
        <v>1</v>
      </c>
    </row>
    <row r="4" spans="1:13" x14ac:dyDescent="0.45">
      <c r="A4" s="22"/>
      <c r="B4" s="1" t="s">
        <v>10</v>
      </c>
      <c r="C4" s="2">
        <v>83</v>
      </c>
      <c r="D4" s="2">
        <v>5.93</v>
      </c>
      <c r="E4" s="6">
        <f>1-(D4/D3)</f>
        <v>0.55312735493594567</v>
      </c>
      <c r="F4" s="7">
        <f>D3-D4</f>
        <v>7.34</v>
      </c>
      <c r="G4" s="2">
        <v>8.11</v>
      </c>
      <c r="H4" s="2">
        <v>0</v>
      </c>
      <c r="I4" s="2">
        <v>0</v>
      </c>
      <c r="J4" s="2">
        <v>3</v>
      </c>
      <c r="K4" s="2">
        <v>8</v>
      </c>
      <c r="L4" s="2">
        <v>44</v>
      </c>
      <c r="M4" s="2">
        <v>2</v>
      </c>
    </row>
    <row r="5" spans="1:13" x14ac:dyDescent="0.45">
      <c r="A5" s="22"/>
      <c r="B5" s="1" t="s">
        <v>11</v>
      </c>
      <c r="C5" s="2">
        <v>69</v>
      </c>
      <c r="D5" s="2">
        <v>4.17</v>
      </c>
      <c r="E5" s="2"/>
      <c r="F5" s="8"/>
      <c r="G5" s="2">
        <v>5.45</v>
      </c>
      <c r="H5" s="2">
        <v>0</v>
      </c>
      <c r="I5" s="2">
        <v>0</v>
      </c>
      <c r="J5" s="2">
        <v>2.5</v>
      </c>
      <c r="K5" s="2">
        <v>6</v>
      </c>
      <c r="L5" s="2">
        <v>24</v>
      </c>
      <c r="M5" s="2">
        <v>1</v>
      </c>
    </row>
    <row r="6" spans="1:13" x14ac:dyDescent="0.45">
      <c r="A6" s="22"/>
      <c r="B6" s="1" t="s">
        <v>12</v>
      </c>
      <c r="C6" s="2">
        <v>53</v>
      </c>
      <c r="D6" s="2">
        <v>3.69</v>
      </c>
      <c r="E6" s="2"/>
      <c r="F6" s="8"/>
      <c r="G6" s="2">
        <v>5.95</v>
      </c>
      <c r="H6" s="2">
        <v>0</v>
      </c>
      <c r="I6" s="2">
        <v>0</v>
      </c>
      <c r="J6" s="2">
        <v>2</v>
      </c>
      <c r="K6" s="2">
        <v>4</v>
      </c>
      <c r="L6" s="2">
        <v>27</v>
      </c>
      <c r="M6" s="2">
        <v>0</v>
      </c>
    </row>
    <row r="7" spans="1:13" x14ac:dyDescent="0.45">
      <c r="A7" s="22"/>
      <c r="B7" s="1" t="s">
        <v>13</v>
      </c>
      <c r="C7" s="2">
        <v>42</v>
      </c>
      <c r="D7" s="2">
        <v>2.73</v>
      </c>
      <c r="E7" s="2"/>
      <c r="F7" s="8"/>
      <c r="G7" s="2">
        <v>3.34</v>
      </c>
      <c r="H7" s="2">
        <v>0</v>
      </c>
      <c r="I7" s="2">
        <v>0</v>
      </c>
      <c r="J7" s="2">
        <v>2</v>
      </c>
      <c r="K7" s="2">
        <v>4</v>
      </c>
      <c r="L7" s="2">
        <v>12</v>
      </c>
      <c r="M7" s="2">
        <v>0</v>
      </c>
    </row>
    <row r="8" spans="1:13" x14ac:dyDescent="0.45">
      <c r="A8" s="22"/>
      <c r="B8" s="1" t="s">
        <v>14</v>
      </c>
      <c r="C8" s="2">
        <v>34</v>
      </c>
      <c r="D8" s="2">
        <v>2.66</v>
      </c>
      <c r="E8" s="6">
        <f>1-(D8/D3)</f>
        <v>0.79954785229841741</v>
      </c>
      <c r="F8" s="7">
        <f>D3-D8</f>
        <v>10.61</v>
      </c>
      <c r="G8" s="2">
        <v>3.26</v>
      </c>
      <c r="H8" s="2">
        <v>0</v>
      </c>
      <c r="I8" s="2">
        <v>0</v>
      </c>
      <c r="J8" s="2">
        <v>2</v>
      </c>
      <c r="K8" s="2">
        <v>4</v>
      </c>
      <c r="L8" s="2">
        <v>15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54</v>
      </c>
      <c r="D9" s="2">
        <v>9.68</v>
      </c>
      <c r="E9" s="2"/>
      <c r="F9" s="8"/>
      <c r="G9" s="2">
        <v>8.8000000000000007</v>
      </c>
      <c r="H9" s="2">
        <v>0</v>
      </c>
      <c r="I9" s="2">
        <v>4</v>
      </c>
      <c r="J9" s="2">
        <v>8</v>
      </c>
      <c r="K9" s="2">
        <v>13.5</v>
      </c>
      <c r="L9" s="2">
        <v>45</v>
      </c>
      <c r="M9" s="2">
        <v>0</v>
      </c>
    </row>
    <row r="10" spans="1:13" x14ac:dyDescent="0.45">
      <c r="A10" s="22"/>
      <c r="B10" s="1" t="s">
        <v>10</v>
      </c>
      <c r="C10" s="2">
        <v>44</v>
      </c>
      <c r="D10" s="2">
        <v>2.97</v>
      </c>
      <c r="E10" s="6">
        <f>1-(D10/D9)</f>
        <v>0.69318181818181812</v>
      </c>
      <c r="F10" s="7">
        <f>D9-D10</f>
        <v>6.7099999999999991</v>
      </c>
      <c r="G10" s="2">
        <v>3.16</v>
      </c>
      <c r="H10" s="2">
        <v>0</v>
      </c>
      <c r="I10" s="2">
        <v>1</v>
      </c>
      <c r="J10" s="2">
        <v>3</v>
      </c>
      <c r="K10" s="2">
        <v>4</v>
      </c>
      <c r="L10" s="2">
        <v>16</v>
      </c>
      <c r="M10" s="2">
        <v>1</v>
      </c>
    </row>
    <row r="11" spans="1:13" x14ac:dyDescent="0.45">
      <c r="A11" s="22"/>
      <c r="B11" s="1" t="s">
        <v>11</v>
      </c>
      <c r="C11" s="2">
        <v>39</v>
      </c>
      <c r="D11" s="2">
        <v>2.56</v>
      </c>
      <c r="E11" s="2"/>
      <c r="F11" s="8"/>
      <c r="G11" s="2">
        <v>3.05</v>
      </c>
      <c r="H11" s="2">
        <v>0</v>
      </c>
      <c r="I11" s="2">
        <v>0</v>
      </c>
      <c r="J11" s="2">
        <v>2</v>
      </c>
      <c r="K11" s="2">
        <v>3</v>
      </c>
      <c r="L11" s="2">
        <v>14</v>
      </c>
      <c r="M11" s="2">
        <v>0</v>
      </c>
    </row>
    <row r="12" spans="1:13" x14ac:dyDescent="0.45">
      <c r="A12" s="22"/>
      <c r="B12" s="1" t="s">
        <v>12</v>
      </c>
      <c r="C12" s="2">
        <v>26</v>
      </c>
      <c r="D12" s="2">
        <v>1.76</v>
      </c>
      <c r="E12" s="2"/>
      <c r="F12" s="8"/>
      <c r="G12" s="2">
        <v>2.92</v>
      </c>
      <c r="H12" s="2">
        <v>0</v>
      </c>
      <c r="I12" s="2">
        <v>0</v>
      </c>
      <c r="J12" s="2">
        <v>0</v>
      </c>
      <c r="K12" s="2">
        <v>3</v>
      </c>
      <c r="L12" s="2">
        <v>12</v>
      </c>
      <c r="M12" s="2">
        <v>0</v>
      </c>
    </row>
    <row r="13" spans="1:13" x14ac:dyDescent="0.45">
      <c r="A13" s="22"/>
      <c r="B13" s="1" t="s">
        <v>13</v>
      </c>
      <c r="C13" s="2">
        <v>21</v>
      </c>
      <c r="D13" s="2">
        <v>2</v>
      </c>
      <c r="E13" s="2"/>
      <c r="F13" s="8"/>
      <c r="G13" s="2">
        <v>4.08</v>
      </c>
      <c r="H13" s="2">
        <v>0</v>
      </c>
      <c r="I13" s="2">
        <v>0</v>
      </c>
      <c r="J13" s="2">
        <v>0</v>
      </c>
      <c r="K13" s="2">
        <v>3</v>
      </c>
      <c r="L13" s="2">
        <v>18</v>
      </c>
      <c r="M13" s="2">
        <v>0</v>
      </c>
    </row>
    <row r="14" spans="1:13" x14ac:dyDescent="0.45">
      <c r="A14" s="22"/>
      <c r="B14" s="1" t="s">
        <v>14</v>
      </c>
      <c r="C14" s="2">
        <v>20</v>
      </c>
      <c r="D14" s="2">
        <v>1.26</v>
      </c>
      <c r="E14" s="6">
        <f>1-(D14/D9)</f>
        <v>0.86983471074380159</v>
      </c>
      <c r="F14" s="7">
        <f>D9-D14</f>
        <v>8.42</v>
      </c>
      <c r="G14" s="2">
        <v>2.42</v>
      </c>
      <c r="H14" s="2">
        <v>0</v>
      </c>
      <c r="I14" s="2">
        <v>0</v>
      </c>
      <c r="J14" s="2">
        <v>0</v>
      </c>
      <c r="K14" s="2">
        <v>2</v>
      </c>
      <c r="L14" s="2">
        <v>10</v>
      </c>
      <c r="M14" s="2">
        <v>1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8.3500000000000005E-7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3.6700000000000003E-12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6.7299999999999997E-9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>
        <v>3.1000000000000002E-10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3.03E-8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3.9300000000000001E-4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4.3800000000000002E-4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2.09E-5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1.17E-4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1.48E-8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9.8300000000000008E-6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6.9700000000000002E-6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1.0999999999999999E-2</v>
      </c>
      <c r="D35" s="2" t="s">
        <v>21</v>
      </c>
      <c r="E35" s="2"/>
      <c r="F35" s="2"/>
      <c r="G35" s="21" t="s">
        <v>26</v>
      </c>
      <c r="H35" s="21"/>
      <c r="I35" s="21"/>
    </row>
    <row r="36" spans="1:9" x14ac:dyDescent="0.45">
      <c r="A36" s="22"/>
      <c r="B36" s="1" t="s">
        <v>10</v>
      </c>
      <c r="C36" s="3">
        <v>0.13700000000000001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25700000000000001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14099999999999999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20100000000000001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6.5000000000000002E-2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D1" sqref="D1"/>
    </sheetView>
  </sheetViews>
  <sheetFormatPr defaultRowHeight="14.25" x14ac:dyDescent="0.45"/>
  <cols>
    <col min="2" max="2" width="6.59765625" bestFit="1" customWidth="1"/>
    <col min="3" max="3" width="5.73046875" bestFit="1" customWidth="1"/>
    <col min="4" max="4" width="16.73046875" bestFit="1" customWidth="1"/>
    <col min="5" max="5" width="12.33203125" customWidth="1"/>
    <col min="6" max="6" width="16.06640625" bestFit="1" customWidth="1"/>
    <col min="7" max="7" width="19.73046875" bestFit="1" customWidth="1"/>
    <col min="8" max="8" width="12.33203125" customWidth="1"/>
  </cols>
  <sheetData>
    <row r="1" spans="1:14" ht="14.65" thickBot="1" x14ac:dyDescent="0.5">
      <c r="D1" s="9" t="s">
        <v>0</v>
      </c>
      <c r="E1" s="9" t="s">
        <v>1</v>
      </c>
      <c r="F1" s="9" t="s">
        <v>36</v>
      </c>
      <c r="G1" s="9" t="s">
        <v>37</v>
      </c>
      <c r="H1" s="9" t="s">
        <v>2</v>
      </c>
    </row>
    <row r="2" spans="1:14" x14ac:dyDescent="0.45">
      <c r="A2" s="26" t="s">
        <v>30</v>
      </c>
      <c r="B2" s="29" t="s">
        <v>15</v>
      </c>
      <c r="C2" s="10" t="s">
        <v>9</v>
      </c>
      <c r="D2" s="11">
        <f>'[2]1. Head'!C3</f>
        <v>100</v>
      </c>
      <c r="E2" s="11">
        <f>'[2]1. Head'!D3</f>
        <v>6.8</v>
      </c>
      <c r="F2" s="11"/>
      <c r="G2" s="11"/>
      <c r="H2" s="12">
        <f>'[2]1. Head'!G3</f>
        <v>9.1999999999999993</v>
      </c>
      <c r="M2" t="s">
        <v>15</v>
      </c>
      <c r="N2" t="s">
        <v>16</v>
      </c>
    </row>
    <row r="3" spans="1:14" x14ac:dyDescent="0.45">
      <c r="A3" s="27"/>
      <c r="B3" s="22"/>
      <c r="C3" s="1" t="s">
        <v>10</v>
      </c>
      <c r="D3" s="2">
        <f>'[2]1. Head'!C4</f>
        <v>83</v>
      </c>
      <c r="E3" s="2">
        <f>'[2]1. Head'!D4</f>
        <v>2.86</v>
      </c>
      <c r="F3" s="6">
        <f>1-(E3/E2)</f>
        <v>0.57941176470588229</v>
      </c>
      <c r="G3" s="7">
        <f>E2-E3</f>
        <v>3.94</v>
      </c>
      <c r="H3" s="13">
        <f>'[2]1. Head'!G4</f>
        <v>5.49</v>
      </c>
      <c r="J3" t="s">
        <v>31</v>
      </c>
      <c r="M3" s="14">
        <f>(G3+G15+G27+G39)/4</f>
        <v>5.5625</v>
      </c>
      <c r="N3" s="14">
        <f>(G9+G21+G33+G45)/4</f>
        <v>5.5374999999999996</v>
      </c>
    </row>
    <row r="4" spans="1:14" x14ac:dyDescent="0.45">
      <c r="A4" s="27"/>
      <c r="B4" s="22"/>
      <c r="C4" s="1" t="s">
        <v>11</v>
      </c>
      <c r="D4" s="2">
        <f>'[2]1. Head'!C5</f>
        <v>69</v>
      </c>
      <c r="E4" s="2">
        <f>'[2]1. Head'!D5</f>
        <v>2.17</v>
      </c>
      <c r="F4" s="2"/>
      <c r="G4" s="8"/>
      <c r="H4" s="13">
        <f>'[2]1. Head'!G5</f>
        <v>5.41</v>
      </c>
      <c r="J4" t="s">
        <v>32</v>
      </c>
      <c r="M4" s="15">
        <f>(F3+F15+F27+F39)/4</f>
        <v>0.57671733786345292</v>
      </c>
      <c r="N4" s="15">
        <f>(F9+F21+F33+F45)/4</f>
        <v>0.69990161559710962</v>
      </c>
    </row>
    <row r="5" spans="1:14" x14ac:dyDescent="0.45">
      <c r="A5" s="27"/>
      <c r="B5" s="22"/>
      <c r="C5" s="1" t="s">
        <v>12</v>
      </c>
      <c r="D5" s="2">
        <f>'[2]1. Head'!C6</f>
        <v>53</v>
      </c>
      <c r="E5" s="2">
        <f>'[2]1. Head'!D6</f>
        <v>2.34</v>
      </c>
      <c r="F5" s="2"/>
      <c r="G5" s="8"/>
      <c r="H5" s="13">
        <f>'[2]1. Head'!G6</f>
        <v>6.24</v>
      </c>
    </row>
    <row r="6" spans="1:14" x14ac:dyDescent="0.45">
      <c r="A6" s="27"/>
      <c r="B6" s="22"/>
      <c r="C6" s="1" t="s">
        <v>13</v>
      </c>
      <c r="D6" s="2">
        <f>'[2]1. Head'!C7</f>
        <v>42</v>
      </c>
      <c r="E6" s="2">
        <f>'[2]1. Head'!D7</f>
        <v>2.5299999999999998</v>
      </c>
      <c r="F6" s="2"/>
      <c r="G6" s="8"/>
      <c r="H6" s="13">
        <f>'[2]1. Head'!G7</f>
        <v>5.34</v>
      </c>
      <c r="J6" t="s">
        <v>38</v>
      </c>
      <c r="M6" s="14">
        <f>(G7+G19+G31+G43)/4</f>
        <v>7.87</v>
      </c>
      <c r="N6" s="14">
        <f>(G13+G25+G37+G49)/4</f>
        <v>6.6724999999999994</v>
      </c>
    </row>
    <row r="7" spans="1:14" ht="14.65" thickBot="1" x14ac:dyDescent="0.5">
      <c r="A7" s="27"/>
      <c r="B7" s="30"/>
      <c r="C7" s="16" t="s">
        <v>14</v>
      </c>
      <c r="D7" s="17">
        <f>'[2]1. Head'!C8</f>
        <v>34</v>
      </c>
      <c r="E7" s="17">
        <f>'[2]1. Head'!D8</f>
        <v>0.6</v>
      </c>
      <c r="F7" s="18">
        <f>1-(E7/E2)</f>
        <v>0.91176470588235292</v>
      </c>
      <c r="G7" s="19">
        <f>E2-E7</f>
        <v>6.2</v>
      </c>
      <c r="H7" s="20">
        <f>'[2]1. Head'!G8</f>
        <v>1.61</v>
      </c>
      <c r="J7" t="s">
        <v>39</v>
      </c>
      <c r="M7" s="15">
        <f>(F7+F19+F31+F43)/4</f>
        <v>0.83140608532204352</v>
      </c>
      <c r="N7" s="15">
        <f>(F13+F25+F37+F49)/4</f>
        <v>0.84146161641217354</v>
      </c>
    </row>
    <row r="8" spans="1:14" x14ac:dyDescent="0.45">
      <c r="A8" s="27"/>
      <c r="B8" s="31" t="s">
        <v>16</v>
      </c>
      <c r="C8" s="32" t="s">
        <v>9</v>
      </c>
      <c r="D8" s="33">
        <f>'[2]1. Head'!C9</f>
        <v>54</v>
      </c>
      <c r="E8" s="33">
        <f>'[2]1. Head'!D9</f>
        <v>6.87</v>
      </c>
      <c r="F8" s="33"/>
      <c r="G8" s="34"/>
      <c r="H8" s="35">
        <f>'[2]1. Head'!G9</f>
        <v>7.87</v>
      </c>
    </row>
    <row r="9" spans="1:14" x14ac:dyDescent="0.45">
      <c r="A9" s="27"/>
      <c r="B9" s="22"/>
      <c r="C9" s="1" t="s">
        <v>10</v>
      </c>
      <c r="D9" s="2">
        <f>'[2]1. Head'!C10</f>
        <v>44</v>
      </c>
      <c r="E9" s="2">
        <f>'[2]1. Head'!D10</f>
        <v>2.04</v>
      </c>
      <c r="F9" s="6">
        <f>1-(E9/E8)</f>
        <v>0.70305676855895194</v>
      </c>
      <c r="G9" s="7">
        <f>E8-E9</f>
        <v>4.83</v>
      </c>
      <c r="H9" s="13">
        <f>'[2]1. Head'!G10</f>
        <v>3.93</v>
      </c>
    </row>
    <row r="10" spans="1:14" x14ac:dyDescent="0.45">
      <c r="A10" s="27"/>
      <c r="B10" s="22"/>
      <c r="C10" s="1" t="s">
        <v>11</v>
      </c>
      <c r="D10" s="2">
        <f>'[2]1. Head'!C11</f>
        <v>39</v>
      </c>
      <c r="E10" s="2">
        <f>'[2]1. Head'!D11</f>
        <v>1.3</v>
      </c>
      <c r="F10" s="2"/>
      <c r="G10" s="8"/>
      <c r="H10" s="13">
        <f>'[2]1. Head'!G11</f>
        <v>3.99</v>
      </c>
    </row>
    <row r="11" spans="1:14" x14ac:dyDescent="0.45">
      <c r="A11" s="27"/>
      <c r="B11" s="22"/>
      <c r="C11" s="1" t="s">
        <v>12</v>
      </c>
      <c r="D11" s="2">
        <f>'[2]1. Head'!C12</f>
        <v>26</v>
      </c>
      <c r="E11" s="2">
        <f>'[2]1. Head'!D12</f>
        <v>1.79</v>
      </c>
      <c r="F11" s="2"/>
      <c r="G11" s="8"/>
      <c r="H11" s="13">
        <f>'[2]1. Head'!G12</f>
        <v>4.07</v>
      </c>
    </row>
    <row r="12" spans="1:14" x14ac:dyDescent="0.45">
      <c r="A12" s="27"/>
      <c r="B12" s="22"/>
      <c r="C12" s="1" t="s">
        <v>13</v>
      </c>
      <c r="D12" s="2">
        <f>'[2]1. Head'!C13</f>
        <v>21</v>
      </c>
      <c r="E12" s="2">
        <f>'[2]1. Head'!D13</f>
        <v>1.38</v>
      </c>
      <c r="F12" s="2"/>
      <c r="G12" s="8"/>
      <c r="H12" s="13">
        <f>'[2]1. Head'!G13</f>
        <v>2.65</v>
      </c>
    </row>
    <row r="13" spans="1:14" ht="14.65" thickBot="1" x14ac:dyDescent="0.5">
      <c r="A13" s="28"/>
      <c r="B13" s="30"/>
      <c r="C13" s="16" t="s">
        <v>14</v>
      </c>
      <c r="D13" s="17">
        <f>'[2]1. Head'!C14</f>
        <v>20</v>
      </c>
      <c r="E13" s="17">
        <f>'[2]1. Head'!D14</f>
        <v>0.94</v>
      </c>
      <c r="F13" s="18">
        <f>1-(E13/E8)</f>
        <v>0.86317321688500726</v>
      </c>
      <c r="G13" s="19">
        <f>E8-E13</f>
        <v>5.93</v>
      </c>
      <c r="H13" s="20">
        <f>'[2]1. Head'!G14</f>
        <v>2.83</v>
      </c>
    </row>
    <row r="14" spans="1:14" x14ac:dyDescent="0.45">
      <c r="A14" s="26" t="s">
        <v>33</v>
      </c>
      <c r="B14" s="29" t="s">
        <v>15</v>
      </c>
      <c r="C14" s="10" t="s">
        <v>9</v>
      </c>
      <c r="D14" s="11">
        <f>'[2]2. Trunk'!C3</f>
        <v>100</v>
      </c>
      <c r="E14" s="11">
        <v>7.28</v>
      </c>
      <c r="F14" s="11"/>
      <c r="G14" s="11"/>
      <c r="H14" s="12">
        <f>'[2]2. Trunk'!G3</f>
        <v>7.42</v>
      </c>
    </row>
    <row r="15" spans="1:14" x14ac:dyDescent="0.45">
      <c r="A15" s="27"/>
      <c r="B15" s="22"/>
      <c r="C15" s="1" t="s">
        <v>10</v>
      </c>
      <c r="D15" s="2">
        <f>'[2]2. Trunk'!C4</f>
        <v>83</v>
      </c>
      <c r="E15" s="2">
        <f>'[2]2. Trunk'!D4</f>
        <v>3.52</v>
      </c>
      <c r="F15" s="6">
        <f>1-(E15/E14)</f>
        <v>0.51648351648351642</v>
      </c>
      <c r="G15" s="7">
        <f>E14-E15</f>
        <v>3.7600000000000002</v>
      </c>
      <c r="H15" s="13">
        <f>'[2]2. Trunk'!G4</f>
        <v>5.76</v>
      </c>
    </row>
    <row r="16" spans="1:14" x14ac:dyDescent="0.45">
      <c r="A16" s="27"/>
      <c r="B16" s="22"/>
      <c r="C16" s="1" t="s">
        <v>11</v>
      </c>
      <c r="D16" s="2">
        <f>'[2]2. Trunk'!C5</f>
        <v>69</v>
      </c>
      <c r="E16" s="2">
        <f>'[2]2. Trunk'!D5</f>
        <v>1.92</v>
      </c>
      <c r="F16" s="2"/>
      <c r="G16" s="8"/>
      <c r="H16" s="13">
        <f>'[2]2. Trunk'!G5</f>
        <v>3.27</v>
      </c>
    </row>
    <row r="17" spans="1:8" x14ac:dyDescent="0.45">
      <c r="A17" s="27"/>
      <c r="B17" s="22"/>
      <c r="C17" s="1" t="s">
        <v>12</v>
      </c>
      <c r="D17" s="2">
        <f>'[2]2. Trunk'!C6</f>
        <v>53</v>
      </c>
      <c r="E17" s="2">
        <f>'[2]2. Trunk'!D6</f>
        <v>1.96</v>
      </c>
      <c r="F17" s="2"/>
      <c r="G17" s="8"/>
      <c r="H17" s="13">
        <f>'[2]2. Trunk'!G6</f>
        <v>3.99</v>
      </c>
    </row>
    <row r="18" spans="1:8" x14ac:dyDescent="0.45">
      <c r="A18" s="27"/>
      <c r="B18" s="22"/>
      <c r="C18" s="1" t="s">
        <v>13</v>
      </c>
      <c r="D18" s="2">
        <f>'[2]2. Trunk'!C7</f>
        <v>42</v>
      </c>
      <c r="E18" s="2">
        <f>'[2]2. Trunk'!D7</f>
        <v>1.73</v>
      </c>
      <c r="F18" s="2"/>
      <c r="G18" s="8"/>
      <c r="H18" s="13">
        <f>'[2]2. Trunk'!G7</f>
        <v>2.98</v>
      </c>
    </row>
    <row r="19" spans="1:8" ht="14.65" thickBot="1" x14ac:dyDescent="0.5">
      <c r="A19" s="27"/>
      <c r="B19" s="30"/>
      <c r="C19" s="16" t="s">
        <v>14</v>
      </c>
      <c r="D19" s="17">
        <f>'[2]2. Trunk'!C8</f>
        <v>34</v>
      </c>
      <c r="E19" s="17">
        <f>'[2]2. Trunk'!D8</f>
        <v>1.3</v>
      </c>
      <c r="F19" s="18">
        <f>1-(E19/E14)</f>
        <v>0.8214285714285714</v>
      </c>
      <c r="G19" s="19">
        <f>E14-E19</f>
        <v>5.98</v>
      </c>
      <c r="H19" s="20">
        <f>'[2]2. Trunk'!G8</f>
        <v>2.2799999999999998</v>
      </c>
    </row>
    <row r="20" spans="1:8" x14ac:dyDescent="0.45">
      <c r="A20" s="27"/>
      <c r="B20" s="31" t="s">
        <v>16</v>
      </c>
      <c r="C20" s="32" t="s">
        <v>9</v>
      </c>
      <c r="D20" s="33">
        <f>'[2]2. Trunk'!C9</f>
        <v>54</v>
      </c>
      <c r="E20" s="33">
        <f>'[2]2. Trunk'!D9</f>
        <v>7.4</v>
      </c>
      <c r="F20" s="33"/>
      <c r="G20" s="34"/>
      <c r="H20" s="35">
        <f>'[2]2. Trunk'!G9</f>
        <v>7.18</v>
      </c>
    </row>
    <row r="21" spans="1:8" x14ac:dyDescent="0.45">
      <c r="A21" s="27"/>
      <c r="B21" s="22"/>
      <c r="C21" s="1" t="s">
        <v>10</v>
      </c>
      <c r="D21" s="2">
        <f>'[2]2. Trunk'!C10</f>
        <v>44</v>
      </c>
      <c r="E21" s="2">
        <f>'[2]2. Trunk'!D10</f>
        <v>2.2200000000000002</v>
      </c>
      <c r="F21" s="6">
        <f>1-(E21/E20)</f>
        <v>0.7</v>
      </c>
      <c r="G21" s="7">
        <f>E20-E21</f>
        <v>5.18</v>
      </c>
      <c r="H21" s="13">
        <f>'[2]2. Trunk'!G10</f>
        <v>2.77</v>
      </c>
    </row>
    <row r="22" spans="1:8" x14ac:dyDescent="0.45">
      <c r="A22" s="27"/>
      <c r="B22" s="22"/>
      <c r="C22" s="1" t="s">
        <v>11</v>
      </c>
      <c r="D22" s="2">
        <f>'[2]2. Trunk'!C11</f>
        <v>39</v>
      </c>
      <c r="E22" s="2">
        <f>'[2]2. Trunk'!D11</f>
        <v>1.79</v>
      </c>
      <c r="F22" s="2"/>
      <c r="G22" s="8"/>
      <c r="H22" s="13">
        <f>'[2]2. Trunk'!G11</f>
        <v>3.21</v>
      </c>
    </row>
    <row r="23" spans="1:8" x14ac:dyDescent="0.45">
      <c r="A23" s="27"/>
      <c r="B23" s="22"/>
      <c r="C23" s="1" t="s">
        <v>12</v>
      </c>
      <c r="D23" s="2">
        <f>'[2]2. Trunk'!C12</f>
        <v>26</v>
      </c>
      <c r="E23" s="2">
        <f>'[2]2. Trunk'!D12</f>
        <v>0.61</v>
      </c>
      <c r="F23" s="2"/>
      <c r="G23" s="8"/>
      <c r="H23" s="13">
        <f>'[2]2. Trunk'!G12</f>
        <v>2.4</v>
      </c>
    </row>
    <row r="24" spans="1:8" x14ac:dyDescent="0.45">
      <c r="A24" s="27"/>
      <c r="B24" s="22"/>
      <c r="C24" s="1" t="s">
        <v>13</v>
      </c>
      <c r="D24" s="2">
        <f>'[2]2. Trunk'!C13</f>
        <v>21</v>
      </c>
      <c r="E24" s="2">
        <f>'[2]2. Trunk'!D13</f>
        <v>0.9</v>
      </c>
      <c r="F24" s="2"/>
      <c r="G24" s="8"/>
      <c r="H24" s="13">
        <f>'[2]2. Trunk'!G13</f>
        <v>1.89</v>
      </c>
    </row>
    <row r="25" spans="1:8" ht="14.65" thickBot="1" x14ac:dyDescent="0.5">
      <c r="A25" s="28"/>
      <c r="B25" s="30"/>
      <c r="C25" s="16" t="s">
        <v>14</v>
      </c>
      <c r="D25" s="17">
        <f>'[2]2. Trunk'!C14</f>
        <v>20</v>
      </c>
      <c r="E25" s="17">
        <f>'[2]2. Trunk'!D14</f>
        <v>1.26</v>
      </c>
      <c r="F25" s="18">
        <f>1-(E25/E20)</f>
        <v>0.82972972972972969</v>
      </c>
      <c r="G25" s="19">
        <f>E20-E25</f>
        <v>6.1400000000000006</v>
      </c>
      <c r="H25" s="20">
        <f>'[2]2. Trunk'!G14</f>
        <v>2.44</v>
      </c>
    </row>
    <row r="26" spans="1:8" x14ac:dyDescent="0.45">
      <c r="A26" s="26" t="s">
        <v>34</v>
      </c>
      <c r="B26" s="29" t="s">
        <v>15</v>
      </c>
      <c r="C26" s="10" t="s">
        <v>9</v>
      </c>
      <c r="D26" s="11">
        <f>'[2]3. Arms'!C3</f>
        <v>100</v>
      </c>
      <c r="E26" s="11">
        <f>'[2]3. Arms'!D3</f>
        <v>10.96</v>
      </c>
      <c r="F26" s="11"/>
      <c r="G26" s="11"/>
      <c r="H26" s="12">
        <f>'[2]3. Arms'!G3</f>
        <v>8.02</v>
      </c>
    </row>
    <row r="27" spans="1:8" x14ac:dyDescent="0.45">
      <c r="A27" s="27"/>
      <c r="B27" s="22"/>
      <c r="C27" s="1" t="s">
        <v>10</v>
      </c>
      <c r="D27" s="2">
        <f>'[2]3. Arms'!C4</f>
        <v>83</v>
      </c>
      <c r="E27" s="2">
        <f>'[2]3. Arms'!D4</f>
        <v>3.75</v>
      </c>
      <c r="F27" s="6">
        <f>1-(E27/E26)</f>
        <v>0.65784671532846717</v>
      </c>
      <c r="G27" s="7">
        <f>E26-E27</f>
        <v>7.2100000000000009</v>
      </c>
      <c r="H27" s="13">
        <f>'[2]3. Arms'!G4</f>
        <v>6.65</v>
      </c>
    </row>
    <row r="28" spans="1:8" x14ac:dyDescent="0.45">
      <c r="A28" s="27"/>
      <c r="B28" s="22"/>
      <c r="C28" s="1" t="s">
        <v>11</v>
      </c>
      <c r="D28" s="2">
        <f>'[2]3. Arms'!C5</f>
        <v>69</v>
      </c>
      <c r="E28" s="2">
        <f>'[2]3. Arms'!D5</f>
        <v>2.44</v>
      </c>
      <c r="F28" s="2"/>
      <c r="G28" s="8"/>
      <c r="H28" s="13">
        <f>'[2]3. Arms'!G5</f>
        <v>3.11</v>
      </c>
    </row>
    <row r="29" spans="1:8" x14ac:dyDescent="0.45">
      <c r="A29" s="27"/>
      <c r="B29" s="22"/>
      <c r="C29" s="1" t="s">
        <v>12</v>
      </c>
      <c r="D29" s="2">
        <f>'[2]3. Arms'!C6</f>
        <v>53</v>
      </c>
      <c r="E29" s="2">
        <f>'[2]3. Arms'!D6</f>
        <v>2.79</v>
      </c>
      <c r="F29" s="2"/>
      <c r="G29" s="8"/>
      <c r="H29" s="13">
        <f>'[2]3. Arms'!G6</f>
        <v>3.56</v>
      </c>
    </row>
    <row r="30" spans="1:8" x14ac:dyDescent="0.45">
      <c r="A30" s="27"/>
      <c r="B30" s="22"/>
      <c r="C30" s="1" t="s">
        <v>13</v>
      </c>
      <c r="D30" s="2">
        <f>'[2]3. Arms'!C7</f>
        <v>42</v>
      </c>
      <c r="E30" s="2">
        <f>'[2]3. Arms'!D7</f>
        <v>2.42</v>
      </c>
      <c r="F30" s="2"/>
      <c r="G30" s="8"/>
      <c r="H30" s="13">
        <f>'[2]3. Arms'!G7</f>
        <v>3.4</v>
      </c>
    </row>
    <row r="31" spans="1:8" ht="14.65" thickBot="1" x14ac:dyDescent="0.5">
      <c r="A31" s="27"/>
      <c r="B31" s="30"/>
      <c r="C31" s="16" t="s">
        <v>14</v>
      </c>
      <c r="D31" s="17">
        <f>'[2]3. Arms'!C8</f>
        <v>34</v>
      </c>
      <c r="E31">
        <f>'[2]3. Arms'!D8</f>
        <v>2.27</v>
      </c>
      <c r="F31" s="18">
        <f>1-(E31/E26)</f>
        <v>0.79288321167883213</v>
      </c>
      <c r="G31" s="19">
        <f>E26-E31</f>
        <v>8.6900000000000013</v>
      </c>
      <c r="H31" s="20">
        <f>'[2]3. Arms'!G8</f>
        <v>3.03</v>
      </c>
    </row>
    <row r="32" spans="1:8" x14ac:dyDescent="0.45">
      <c r="A32" s="27"/>
      <c r="B32" s="31" t="s">
        <v>16</v>
      </c>
      <c r="C32" s="32" t="s">
        <v>9</v>
      </c>
      <c r="D32" s="33">
        <f>'[2]3. Arms'!C9</f>
        <v>54</v>
      </c>
      <c r="E32" s="33">
        <f>'[2]3. Arms'!D9</f>
        <v>7.72</v>
      </c>
      <c r="F32" s="33"/>
      <c r="G32" s="34"/>
      <c r="H32" s="35">
        <f>'[2]3. Arms'!G9</f>
        <v>6.25</v>
      </c>
    </row>
    <row r="33" spans="1:8" x14ac:dyDescent="0.45">
      <c r="A33" s="27"/>
      <c r="B33" s="22"/>
      <c r="C33" s="1" t="s">
        <v>10</v>
      </c>
      <c r="D33" s="2">
        <f>'[2]3. Arms'!C10</f>
        <v>44</v>
      </c>
      <c r="E33" s="2">
        <f>'[2]3. Arms'!D10</f>
        <v>2.29</v>
      </c>
      <c r="F33" s="6">
        <f>1-(E33/E32)</f>
        <v>0.70336787564766845</v>
      </c>
      <c r="G33" s="7">
        <f>E32-E33</f>
        <v>5.43</v>
      </c>
      <c r="H33" s="13">
        <f>'[2]3. Arms'!G10</f>
        <v>3.03</v>
      </c>
    </row>
    <row r="34" spans="1:8" x14ac:dyDescent="0.45">
      <c r="A34" s="27"/>
      <c r="B34" s="22"/>
      <c r="C34" s="1" t="s">
        <v>11</v>
      </c>
      <c r="D34" s="2">
        <f>'[2]3. Arms'!C11</f>
        <v>39</v>
      </c>
      <c r="E34" s="2">
        <f>'[2]3. Arms'!D11</f>
        <v>2.64</v>
      </c>
      <c r="F34" s="2"/>
      <c r="G34" s="8"/>
      <c r="H34" s="13">
        <f>'[2]3. Arms'!G11</f>
        <v>4.75</v>
      </c>
    </row>
    <row r="35" spans="1:8" x14ac:dyDescent="0.45">
      <c r="A35" s="27"/>
      <c r="B35" s="22"/>
      <c r="C35" s="1" t="s">
        <v>12</v>
      </c>
      <c r="D35" s="2">
        <f>'[2]3. Arms'!C12</f>
        <v>26</v>
      </c>
      <c r="E35" s="2">
        <f>'[2]3. Arms'!D12</f>
        <v>1.5</v>
      </c>
      <c r="F35" s="2"/>
      <c r="G35" s="8"/>
      <c r="H35" s="13">
        <f>'[2]3. Arms'!G12</f>
        <v>2.76</v>
      </c>
    </row>
    <row r="36" spans="1:8" x14ac:dyDescent="0.45">
      <c r="A36" s="27"/>
      <c r="B36" s="22"/>
      <c r="C36" s="1" t="s">
        <v>13</v>
      </c>
      <c r="D36" s="2">
        <f>'[2]3. Arms'!C13</f>
        <v>21</v>
      </c>
      <c r="E36" s="2">
        <f>'[2]3. Arms'!D13</f>
        <v>1.47</v>
      </c>
      <c r="F36" s="2"/>
      <c r="G36" s="8"/>
      <c r="H36" s="13">
        <f>'[2]3. Arms'!G13</f>
        <v>2.5</v>
      </c>
    </row>
    <row r="37" spans="1:8" ht="14.65" thickBot="1" x14ac:dyDescent="0.5">
      <c r="A37" s="28"/>
      <c r="B37" s="30"/>
      <c r="C37" s="16" t="s">
        <v>14</v>
      </c>
      <c r="D37" s="17">
        <f>'[2]3. Arms'!C14</f>
        <v>20</v>
      </c>
      <c r="E37" s="17">
        <f>'[2]3. Arms'!D14</f>
        <v>1.52</v>
      </c>
      <c r="F37" s="18">
        <f>1-(E37/E32)</f>
        <v>0.80310880829015541</v>
      </c>
      <c r="G37" s="19">
        <f>E32-E37</f>
        <v>6.1999999999999993</v>
      </c>
      <c r="H37" s="20">
        <f>'[2]3. Arms'!G14</f>
        <v>2.48</v>
      </c>
    </row>
    <row r="38" spans="1:8" x14ac:dyDescent="0.45">
      <c r="A38" s="26" t="s">
        <v>35</v>
      </c>
      <c r="B38" s="29" t="s">
        <v>15</v>
      </c>
      <c r="C38" s="10" t="s">
        <v>9</v>
      </c>
      <c r="D38" s="11">
        <f>'[2]4. Legs'!C3</f>
        <v>100</v>
      </c>
      <c r="E38" s="11">
        <f>'[2]4. Legs'!D3</f>
        <v>13.27</v>
      </c>
      <c r="F38" s="11"/>
      <c r="G38" s="11"/>
      <c r="H38" s="12">
        <f>'[2]4. Legs'!G3</f>
        <v>10.37</v>
      </c>
    </row>
    <row r="39" spans="1:8" x14ac:dyDescent="0.45">
      <c r="A39" s="27"/>
      <c r="B39" s="22"/>
      <c r="C39" s="1" t="s">
        <v>10</v>
      </c>
      <c r="D39" s="2">
        <f>'[2]4. Legs'!C4</f>
        <v>83</v>
      </c>
      <c r="E39" s="2">
        <f>'[2]4. Legs'!D4</f>
        <v>5.93</v>
      </c>
      <c r="F39" s="6">
        <f>1-(E39/E38)</f>
        <v>0.55312735493594567</v>
      </c>
      <c r="G39" s="7">
        <f>E38-E39</f>
        <v>7.34</v>
      </c>
      <c r="H39" s="13">
        <f>'[2]4. Legs'!G4</f>
        <v>8.11</v>
      </c>
    </row>
    <row r="40" spans="1:8" x14ac:dyDescent="0.45">
      <c r="A40" s="27"/>
      <c r="B40" s="22"/>
      <c r="C40" s="1" t="s">
        <v>11</v>
      </c>
      <c r="D40" s="2">
        <f>'[2]4. Legs'!C5</f>
        <v>69</v>
      </c>
      <c r="E40" s="2">
        <f>'[2]4. Legs'!D5</f>
        <v>4.17</v>
      </c>
      <c r="F40" s="2"/>
      <c r="G40" s="8"/>
      <c r="H40" s="13">
        <f>'[2]4. Legs'!G5</f>
        <v>5.45</v>
      </c>
    </row>
    <row r="41" spans="1:8" x14ac:dyDescent="0.45">
      <c r="A41" s="27"/>
      <c r="B41" s="22"/>
      <c r="C41" s="1" t="s">
        <v>12</v>
      </c>
      <c r="D41" s="2">
        <f>'[2]4. Legs'!C6</f>
        <v>53</v>
      </c>
      <c r="E41" s="2">
        <f>'[2]4. Legs'!D6</f>
        <v>3.69</v>
      </c>
      <c r="F41" s="2"/>
      <c r="G41" s="8"/>
      <c r="H41" s="13">
        <f>'[2]4. Legs'!G6</f>
        <v>5.95</v>
      </c>
    </row>
    <row r="42" spans="1:8" x14ac:dyDescent="0.45">
      <c r="A42" s="27"/>
      <c r="B42" s="22"/>
      <c r="C42" s="1" t="s">
        <v>13</v>
      </c>
      <c r="D42" s="2">
        <f>'[2]4. Legs'!C7</f>
        <v>42</v>
      </c>
      <c r="E42" s="2">
        <f>'[2]4. Legs'!D7</f>
        <v>2.73</v>
      </c>
      <c r="F42" s="2"/>
      <c r="G42" s="8"/>
      <c r="H42" s="13">
        <f>'[2]4. Legs'!G7</f>
        <v>3.34</v>
      </c>
    </row>
    <row r="43" spans="1:8" ht="14.65" thickBot="1" x14ac:dyDescent="0.5">
      <c r="A43" s="27"/>
      <c r="B43" s="30"/>
      <c r="C43" s="16" t="s">
        <v>14</v>
      </c>
      <c r="D43" s="17">
        <f>'[2]4. Legs'!C8</f>
        <v>34</v>
      </c>
      <c r="E43">
        <f>'[2]4. Legs'!D8</f>
        <v>2.66</v>
      </c>
      <c r="F43" s="18">
        <f>1-(E43/E38)</f>
        <v>0.79954785229841741</v>
      </c>
      <c r="G43" s="19">
        <f>E38-E43</f>
        <v>10.61</v>
      </c>
      <c r="H43" s="20">
        <f>'[2]4. Legs'!G8</f>
        <v>3.26</v>
      </c>
    </row>
    <row r="44" spans="1:8" x14ac:dyDescent="0.45">
      <c r="A44" s="27"/>
      <c r="B44" s="31" t="s">
        <v>16</v>
      </c>
      <c r="C44" s="32" t="s">
        <v>9</v>
      </c>
      <c r="D44" s="33">
        <f>'[2]4. Legs'!C9</f>
        <v>54</v>
      </c>
      <c r="E44" s="33">
        <f>'[2]4. Legs'!D9</f>
        <v>9.68</v>
      </c>
      <c r="F44" s="33"/>
      <c r="G44" s="34"/>
      <c r="H44" s="35">
        <f>'[2]4. Legs'!G9</f>
        <v>8.8000000000000007</v>
      </c>
    </row>
    <row r="45" spans="1:8" x14ac:dyDescent="0.45">
      <c r="A45" s="27"/>
      <c r="B45" s="22"/>
      <c r="C45" s="1" t="s">
        <v>10</v>
      </c>
      <c r="D45" s="2">
        <f>'[2]4. Legs'!C10</f>
        <v>44</v>
      </c>
      <c r="E45" s="2">
        <f>'[2]4. Legs'!D10</f>
        <v>2.97</v>
      </c>
      <c r="F45" s="6">
        <f>1-(E45/E44)</f>
        <v>0.69318181818181812</v>
      </c>
      <c r="G45" s="7">
        <f>E44-E45</f>
        <v>6.7099999999999991</v>
      </c>
      <c r="H45" s="13">
        <f>'[2]4. Legs'!G10</f>
        <v>3.16</v>
      </c>
    </row>
    <row r="46" spans="1:8" x14ac:dyDescent="0.45">
      <c r="A46" s="27"/>
      <c r="B46" s="22"/>
      <c r="C46" s="1" t="s">
        <v>11</v>
      </c>
      <c r="D46" s="2">
        <f>'[2]4. Legs'!C11</f>
        <v>39</v>
      </c>
      <c r="E46" s="2">
        <f>'[2]4. Legs'!D11</f>
        <v>2.56</v>
      </c>
      <c r="F46" s="2"/>
      <c r="G46" s="8"/>
      <c r="H46" s="13">
        <f>'[2]4. Legs'!G11</f>
        <v>3.05</v>
      </c>
    </row>
    <row r="47" spans="1:8" x14ac:dyDescent="0.45">
      <c r="A47" s="27"/>
      <c r="B47" s="22"/>
      <c r="C47" s="1" t="s">
        <v>12</v>
      </c>
      <c r="D47" s="2">
        <f>'[2]4. Legs'!C12</f>
        <v>26</v>
      </c>
      <c r="E47" s="2">
        <f>'[2]4. Legs'!D12</f>
        <v>1.76</v>
      </c>
      <c r="F47" s="2"/>
      <c r="G47" s="8"/>
      <c r="H47" s="13">
        <f>'[2]4. Legs'!G12</f>
        <v>2.92</v>
      </c>
    </row>
    <row r="48" spans="1:8" x14ac:dyDescent="0.45">
      <c r="A48" s="27"/>
      <c r="B48" s="22"/>
      <c r="C48" s="1" t="s">
        <v>13</v>
      </c>
      <c r="D48" s="2">
        <f>'[2]4. Legs'!C13</f>
        <v>21</v>
      </c>
      <c r="E48" s="2">
        <f>'[2]4. Legs'!D13</f>
        <v>2</v>
      </c>
      <c r="F48" s="2"/>
      <c r="G48" s="8"/>
      <c r="H48" s="13">
        <f>'[2]4. Legs'!G13</f>
        <v>4.08</v>
      </c>
    </row>
    <row r="49" spans="1:8" ht="14.65" thickBot="1" x14ac:dyDescent="0.5">
      <c r="A49" s="28"/>
      <c r="B49" s="30"/>
      <c r="C49" s="16" t="s">
        <v>14</v>
      </c>
      <c r="D49" s="17">
        <f>'[2]4. Legs'!C14</f>
        <v>20</v>
      </c>
      <c r="E49" s="17">
        <f>'[2]4. Legs'!D14</f>
        <v>1.26</v>
      </c>
      <c r="F49" s="18">
        <f>1-(E49/E44)</f>
        <v>0.86983471074380159</v>
      </c>
      <c r="G49" s="19">
        <f>E44-E49</f>
        <v>8.42</v>
      </c>
      <c r="H49" s="20">
        <f>'[2]4. Legs'!G14</f>
        <v>2.42</v>
      </c>
    </row>
  </sheetData>
  <mergeCells count="12">
    <mergeCell ref="A26:A37"/>
    <mergeCell ref="B26:B31"/>
    <mergeCell ref="B32:B37"/>
    <mergeCell ref="A38:A49"/>
    <mergeCell ref="B38:B43"/>
    <mergeCell ref="B44:B49"/>
    <mergeCell ref="A2:A13"/>
    <mergeCell ref="B2:B7"/>
    <mergeCell ref="B8:B13"/>
    <mergeCell ref="A14:A25"/>
    <mergeCell ref="B14:B19"/>
    <mergeCell ref="B20:B2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activeCell="C41" sqref="C41"/>
    </sheetView>
  </sheetViews>
  <sheetFormatPr defaultRowHeight="14.25" x14ac:dyDescent="0.45"/>
  <cols>
    <col min="1" max="1" width="15.46484375" customWidth="1"/>
    <col min="3" max="3" width="17.796875" customWidth="1"/>
    <col min="4" max="4" width="11.6640625" customWidth="1"/>
    <col min="5" max="6" width="12" customWidth="1"/>
    <col min="7" max="7" width="20.796875" customWidth="1"/>
    <col min="8" max="8" width="10.1328125" customWidth="1"/>
    <col min="9" max="9" width="11.19921875" customWidth="1"/>
    <col min="11" max="11" width="12.1328125" customWidth="1"/>
    <col min="12" max="12" width="10" customWidth="1"/>
    <col min="13" max="13" width="13" customWidth="1"/>
  </cols>
  <sheetData>
    <row r="1" spans="1:13" x14ac:dyDescent="0.45">
      <c r="A1" s="25" t="s">
        <v>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79</v>
      </c>
      <c r="D3" s="2">
        <v>8.1999999999999993</v>
      </c>
      <c r="E3" s="2"/>
      <c r="F3" s="2"/>
      <c r="G3" s="2">
        <v>7.49</v>
      </c>
      <c r="H3" s="2">
        <v>0</v>
      </c>
      <c r="I3" s="2">
        <v>3</v>
      </c>
      <c r="J3" s="2">
        <v>6.5</v>
      </c>
      <c r="K3" s="2">
        <v>12</v>
      </c>
      <c r="L3" s="2">
        <v>40</v>
      </c>
      <c r="M3" s="2">
        <v>1</v>
      </c>
    </row>
    <row r="4" spans="1:13" x14ac:dyDescent="0.45">
      <c r="A4" s="22"/>
      <c r="B4" s="1" t="s">
        <v>10</v>
      </c>
      <c r="C4" s="2">
        <v>65</v>
      </c>
      <c r="D4" s="2">
        <v>1.4</v>
      </c>
      <c r="E4" s="6">
        <f>1-(D4/D3)</f>
        <v>0.82926829268292679</v>
      </c>
      <c r="F4" s="7">
        <f>D3-D4</f>
        <v>6.7999999999999989</v>
      </c>
      <c r="G4" s="2">
        <v>2.8</v>
      </c>
      <c r="H4" s="2">
        <v>0</v>
      </c>
      <c r="I4" s="2">
        <v>0</v>
      </c>
      <c r="J4" s="2">
        <v>0</v>
      </c>
      <c r="K4" s="2">
        <v>2</v>
      </c>
      <c r="L4" s="2">
        <v>14</v>
      </c>
      <c r="M4" s="2">
        <v>1</v>
      </c>
    </row>
    <row r="5" spans="1:13" x14ac:dyDescent="0.45">
      <c r="A5" s="22"/>
      <c r="B5" s="1" t="s">
        <v>11</v>
      </c>
      <c r="C5" s="2">
        <v>62</v>
      </c>
      <c r="D5" s="2">
        <v>0.77</v>
      </c>
      <c r="E5" s="2"/>
      <c r="F5" s="8"/>
      <c r="G5" s="2">
        <v>2.04</v>
      </c>
      <c r="H5" s="2">
        <v>0</v>
      </c>
      <c r="I5" s="2">
        <v>0</v>
      </c>
      <c r="J5" s="2">
        <v>0</v>
      </c>
      <c r="K5" s="2">
        <v>0</v>
      </c>
      <c r="L5" s="2">
        <v>12</v>
      </c>
      <c r="M5" s="2">
        <v>0</v>
      </c>
    </row>
    <row r="6" spans="1:13" x14ac:dyDescent="0.45">
      <c r="A6" s="22"/>
      <c r="B6" s="1" t="s">
        <v>12</v>
      </c>
      <c r="C6" s="2">
        <v>56</v>
      </c>
      <c r="D6" s="2">
        <v>0.94</v>
      </c>
      <c r="E6" s="2"/>
      <c r="F6" s="8"/>
      <c r="G6" s="2">
        <v>2.73</v>
      </c>
      <c r="H6" s="2">
        <v>0</v>
      </c>
      <c r="I6" s="2">
        <v>0</v>
      </c>
      <c r="J6" s="2">
        <v>0</v>
      </c>
      <c r="K6" s="2">
        <v>0</v>
      </c>
      <c r="L6" s="2">
        <v>16</v>
      </c>
      <c r="M6" s="2">
        <v>0</v>
      </c>
    </row>
    <row r="7" spans="1:13" x14ac:dyDescent="0.45">
      <c r="A7" s="22"/>
      <c r="B7" s="1" t="s">
        <v>13</v>
      </c>
      <c r="C7" s="2">
        <v>32</v>
      </c>
      <c r="D7" s="2">
        <v>0.56000000000000005</v>
      </c>
      <c r="E7" s="2"/>
      <c r="F7" s="8"/>
      <c r="G7" s="2">
        <v>1.68</v>
      </c>
      <c r="H7" s="2">
        <v>0</v>
      </c>
      <c r="I7" s="2">
        <v>0</v>
      </c>
      <c r="J7" s="2">
        <v>0</v>
      </c>
      <c r="K7" s="2">
        <v>0</v>
      </c>
      <c r="L7" s="2">
        <v>7</v>
      </c>
      <c r="M7" s="2">
        <v>0</v>
      </c>
    </row>
    <row r="8" spans="1:13" x14ac:dyDescent="0.45">
      <c r="A8" s="22"/>
      <c r="B8" s="1" t="s">
        <v>14</v>
      </c>
      <c r="C8" s="2">
        <v>32</v>
      </c>
      <c r="D8" s="2">
        <v>0.41</v>
      </c>
      <c r="E8" s="6">
        <f>1-(D8/D3)</f>
        <v>0.95</v>
      </c>
      <c r="F8" s="7">
        <f>D3-D8</f>
        <v>7.7899999999999991</v>
      </c>
      <c r="G8" s="2">
        <v>1.85</v>
      </c>
      <c r="H8" s="2">
        <v>0</v>
      </c>
      <c r="I8" s="2">
        <v>0</v>
      </c>
      <c r="J8" s="2">
        <v>0</v>
      </c>
      <c r="K8" s="2">
        <v>0</v>
      </c>
      <c r="L8" s="2">
        <v>10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44</v>
      </c>
      <c r="D9" s="2">
        <v>7.23</v>
      </c>
      <c r="E9" s="2"/>
      <c r="F9" s="8"/>
      <c r="G9" s="2">
        <v>7.76</v>
      </c>
      <c r="H9" s="2">
        <v>0</v>
      </c>
      <c r="I9" s="2">
        <v>0</v>
      </c>
      <c r="J9" s="2">
        <v>4</v>
      </c>
      <c r="K9" s="2">
        <v>11</v>
      </c>
      <c r="L9" s="2">
        <v>30</v>
      </c>
      <c r="M9" s="2">
        <v>1</v>
      </c>
    </row>
    <row r="10" spans="1:13" x14ac:dyDescent="0.45">
      <c r="A10" s="22"/>
      <c r="B10" s="1" t="s">
        <v>10</v>
      </c>
      <c r="C10" s="2">
        <v>32</v>
      </c>
      <c r="D10" s="2">
        <v>0.8</v>
      </c>
      <c r="E10" s="6">
        <f>1-(D10/D9)</f>
        <v>0.88934993084370673</v>
      </c>
      <c r="F10" s="7">
        <f>D9-D10</f>
        <v>6.4300000000000006</v>
      </c>
      <c r="G10" s="2">
        <v>1.56</v>
      </c>
      <c r="H10" s="2">
        <v>0</v>
      </c>
      <c r="I10" s="2">
        <v>0</v>
      </c>
      <c r="J10" s="2">
        <v>0</v>
      </c>
      <c r="K10" s="2">
        <v>0.75</v>
      </c>
      <c r="L10" s="2">
        <v>6</v>
      </c>
      <c r="M10" s="2">
        <v>2</v>
      </c>
    </row>
    <row r="11" spans="1:13" x14ac:dyDescent="0.45">
      <c r="A11" s="22"/>
      <c r="B11" s="1" t="s">
        <v>11</v>
      </c>
      <c r="C11" s="2">
        <v>29</v>
      </c>
      <c r="D11" s="2">
        <v>0.25</v>
      </c>
      <c r="E11" s="2"/>
      <c r="F11" s="8"/>
      <c r="G11" s="2">
        <v>0.79</v>
      </c>
      <c r="H11" s="2">
        <v>0</v>
      </c>
      <c r="I11" s="2">
        <v>0</v>
      </c>
      <c r="J11" s="2">
        <v>0</v>
      </c>
      <c r="K11" s="2">
        <v>0</v>
      </c>
      <c r="L11" s="2">
        <v>3</v>
      </c>
      <c r="M11" s="2">
        <v>1</v>
      </c>
    </row>
    <row r="12" spans="1:13" x14ac:dyDescent="0.45">
      <c r="A12" s="22"/>
      <c r="B12" s="1" t="s">
        <v>12</v>
      </c>
      <c r="C12" s="2">
        <v>25</v>
      </c>
      <c r="D12" s="2">
        <v>0.33</v>
      </c>
      <c r="E12" s="2"/>
      <c r="F12" s="8"/>
      <c r="G12" s="2">
        <v>0.91</v>
      </c>
      <c r="H12" s="2">
        <v>0</v>
      </c>
      <c r="I12" s="2">
        <v>0</v>
      </c>
      <c r="J12" s="2">
        <v>0</v>
      </c>
      <c r="K12" s="2">
        <v>0</v>
      </c>
      <c r="L12" s="2">
        <v>3</v>
      </c>
      <c r="M12" s="2">
        <v>1</v>
      </c>
    </row>
    <row r="13" spans="1:13" x14ac:dyDescent="0.45">
      <c r="A13" s="22"/>
      <c r="B13" s="1" t="s">
        <v>13</v>
      </c>
      <c r="C13" s="2">
        <v>20</v>
      </c>
      <c r="D13" s="2">
        <v>0.15</v>
      </c>
      <c r="E13" s="2"/>
      <c r="F13" s="8"/>
      <c r="G13" s="2">
        <v>0.67</v>
      </c>
      <c r="H13" s="2">
        <v>0</v>
      </c>
      <c r="I13" s="2">
        <v>0</v>
      </c>
      <c r="J13" s="2">
        <v>0</v>
      </c>
      <c r="K13" s="2">
        <v>0</v>
      </c>
      <c r="L13" s="2">
        <v>3</v>
      </c>
      <c r="M13" s="2">
        <v>0</v>
      </c>
    </row>
    <row r="14" spans="1:13" x14ac:dyDescent="0.45">
      <c r="A14" s="22"/>
      <c r="B14" s="1" t="s">
        <v>14</v>
      </c>
      <c r="C14" s="2">
        <v>17</v>
      </c>
      <c r="D14" s="2">
        <v>0.41</v>
      </c>
      <c r="E14" s="6">
        <f>1-(D14/D9)</f>
        <v>0.9432918395573997</v>
      </c>
      <c r="F14" s="7">
        <f>D9-D14</f>
        <v>6.82</v>
      </c>
      <c r="G14" s="2">
        <v>1.17</v>
      </c>
      <c r="H14" s="2">
        <v>0</v>
      </c>
      <c r="I14" s="2">
        <v>0</v>
      </c>
      <c r="J14" s="2">
        <v>0</v>
      </c>
      <c r="K14" s="2">
        <v>0</v>
      </c>
      <c r="L14" s="2">
        <v>4</v>
      </c>
      <c r="M14" s="2">
        <v>0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9.9299999999999996E-4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 t="s">
        <v>2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1.8600000000000001E-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7.4100000000000001E-16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 t="s">
        <v>2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 t="s">
        <v>23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 t="s">
        <v>23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7.1400000000000004E-14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376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0.48699999999999999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22600000000000001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48599999999999999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377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55800000000000005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25:A30"/>
    <mergeCell ref="A3:A8"/>
    <mergeCell ref="A9:A14"/>
    <mergeCell ref="A1:M1"/>
    <mergeCell ref="A17:G17"/>
    <mergeCell ref="A19:A24"/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activeCell="D38" sqref="D38"/>
    </sheetView>
  </sheetViews>
  <sheetFormatPr defaultRowHeight="14.25" x14ac:dyDescent="0.45"/>
  <cols>
    <col min="1" max="1" width="15.19921875" customWidth="1"/>
    <col min="3" max="3" width="17.86328125" customWidth="1"/>
    <col min="4" max="4" width="12.1328125" customWidth="1"/>
    <col min="5" max="6" width="12" customWidth="1"/>
    <col min="7" max="7" width="20.86328125" customWidth="1"/>
    <col min="8" max="8" width="10" customWidth="1"/>
    <col min="9" max="9" width="11.33203125" customWidth="1"/>
    <col min="11" max="11" width="11.796875" customWidth="1"/>
    <col min="12" max="12" width="9.86328125" customWidth="1"/>
    <col min="13" max="13" width="12.5312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79</v>
      </c>
      <c r="D3" s="2">
        <v>9.3800000000000008</v>
      </c>
      <c r="E3" s="2"/>
      <c r="F3" s="2"/>
      <c r="G3" s="2">
        <v>6.91</v>
      </c>
      <c r="H3" s="2">
        <v>0</v>
      </c>
      <c r="I3" s="2">
        <v>4.5</v>
      </c>
      <c r="J3" s="2">
        <v>8</v>
      </c>
      <c r="K3" s="2">
        <v>14</v>
      </c>
      <c r="L3" s="2">
        <v>36</v>
      </c>
      <c r="M3" s="2">
        <v>0</v>
      </c>
    </row>
    <row r="4" spans="1:13" x14ac:dyDescent="0.45">
      <c r="A4" s="22"/>
      <c r="B4" s="1" t="s">
        <v>10</v>
      </c>
      <c r="C4" s="2">
        <v>65</v>
      </c>
      <c r="D4" s="2">
        <v>2.54</v>
      </c>
      <c r="E4" s="6">
        <f>1-(D4/D3)</f>
        <v>0.72921108742004259</v>
      </c>
      <c r="F4" s="7">
        <f>D3-D4</f>
        <v>6.8400000000000007</v>
      </c>
      <c r="G4" s="2">
        <v>3.58</v>
      </c>
      <c r="H4" s="2">
        <v>0</v>
      </c>
      <c r="I4" s="2">
        <v>0</v>
      </c>
      <c r="J4" s="2">
        <v>2</v>
      </c>
      <c r="K4" s="2">
        <v>3</v>
      </c>
      <c r="L4" s="2">
        <v>21</v>
      </c>
      <c r="M4" s="2">
        <v>1</v>
      </c>
    </row>
    <row r="5" spans="1:13" x14ac:dyDescent="0.45">
      <c r="A5" s="22"/>
      <c r="B5" s="1" t="s">
        <v>11</v>
      </c>
      <c r="C5" s="2">
        <v>62</v>
      </c>
      <c r="D5" s="2">
        <v>1.95</v>
      </c>
      <c r="E5" s="2"/>
      <c r="F5" s="8"/>
      <c r="G5" s="2">
        <v>3.42</v>
      </c>
      <c r="H5" s="2">
        <v>0</v>
      </c>
      <c r="I5" s="2">
        <v>0</v>
      </c>
      <c r="J5" s="2">
        <v>0</v>
      </c>
      <c r="K5" s="2">
        <v>3</v>
      </c>
      <c r="L5" s="2">
        <v>18</v>
      </c>
      <c r="M5" s="2">
        <v>1</v>
      </c>
    </row>
    <row r="6" spans="1:13" x14ac:dyDescent="0.45">
      <c r="A6" s="22"/>
      <c r="B6" s="1" t="s">
        <v>12</v>
      </c>
      <c r="C6" s="2">
        <v>56</v>
      </c>
      <c r="D6" s="2">
        <v>1.1599999999999999</v>
      </c>
      <c r="E6" s="2"/>
      <c r="F6" s="8"/>
      <c r="G6" s="2">
        <v>3.17</v>
      </c>
      <c r="H6" s="2">
        <v>0</v>
      </c>
      <c r="I6" s="2">
        <v>0</v>
      </c>
      <c r="J6" s="2">
        <v>0</v>
      </c>
      <c r="K6" s="2">
        <v>1.25</v>
      </c>
      <c r="L6" s="2">
        <v>22</v>
      </c>
      <c r="M6" s="2">
        <v>0</v>
      </c>
    </row>
    <row r="7" spans="1:13" x14ac:dyDescent="0.45">
      <c r="A7" s="22"/>
      <c r="B7" s="1" t="s">
        <v>13</v>
      </c>
      <c r="C7" s="2">
        <v>32</v>
      </c>
      <c r="D7" s="2">
        <v>0.46</v>
      </c>
      <c r="E7" s="2"/>
      <c r="F7" s="8"/>
      <c r="G7" s="2">
        <v>1.1599999999999999</v>
      </c>
      <c r="H7" s="2">
        <v>0</v>
      </c>
      <c r="I7" s="2">
        <v>0</v>
      </c>
      <c r="J7" s="2">
        <v>0</v>
      </c>
      <c r="K7" s="2">
        <v>0</v>
      </c>
      <c r="L7" s="2">
        <v>5</v>
      </c>
      <c r="M7" s="2">
        <v>0</v>
      </c>
    </row>
    <row r="8" spans="1:13" x14ac:dyDescent="0.45">
      <c r="A8" s="22"/>
      <c r="B8" s="1" t="s">
        <v>14</v>
      </c>
      <c r="C8" s="2">
        <v>32</v>
      </c>
      <c r="D8" s="2">
        <v>0.7</v>
      </c>
      <c r="E8" s="6">
        <f>1-(D8/D3)</f>
        <v>0.92537313432835822</v>
      </c>
      <c r="F8" s="7">
        <f>D3-D8</f>
        <v>8.6800000000000015</v>
      </c>
      <c r="G8" s="2">
        <v>1.81</v>
      </c>
      <c r="H8" s="2">
        <v>0</v>
      </c>
      <c r="I8" s="2">
        <v>0</v>
      </c>
      <c r="J8" s="2">
        <v>0</v>
      </c>
      <c r="K8" s="2">
        <v>0</v>
      </c>
      <c r="L8" s="2">
        <v>9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44</v>
      </c>
      <c r="D9" s="2">
        <v>7.74</v>
      </c>
      <c r="E9" s="2"/>
      <c r="F9" s="8"/>
      <c r="G9" s="2">
        <v>6.68</v>
      </c>
      <c r="H9" s="2">
        <v>0</v>
      </c>
      <c r="I9" s="2">
        <v>3</v>
      </c>
      <c r="J9" s="2">
        <v>6</v>
      </c>
      <c r="K9" s="2">
        <v>12</v>
      </c>
      <c r="L9" s="2">
        <v>24</v>
      </c>
      <c r="M9" s="2">
        <v>1</v>
      </c>
    </row>
    <row r="10" spans="1:13" x14ac:dyDescent="0.45">
      <c r="A10" s="22"/>
      <c r="B10" s="1" t="s">
        <v>10</v>
      </c>
      <c r="C10" s="2">
        <v>32</v>
      </c>
      <c r="D10" s="2">
        <v>1.43</v>
      </c>
      <c r="E10" s="6">
        <f>1-(D10/D9)</f>
        <v>0.81524547803617575</v>
      </c>
      <c r="F10" s="7">
        <f>D9-D10</f>
        <v>6.3100000000000005</v>
      </c>
      <c r="G10" s="2">
        <v>2.2599999999999998</v>
      </c>
      <c r="H10" s="2">
        <v>0</v>
      </c>
      <c r="I10" s="2">
        <v>0</v>
      </c>
      <c r="J10" s="2">
        <v>0</v>
      </c>
      <c r="K10" s="2">
        <v>2.75</v>
      </c>
      <c r="L10" s="2">
        <v>8</v>
      </c>
      <c r="M10" s="2">
        <v>2</v>
      </c>
    </row>
    <row r="11" spans="1:13" x14ac:dyDescent="0.45">
      <c r="A11" s="22"/>
      <c r="B11" s="1" t="s">
        <v>11</v>
      </c>
      <c r="C11" s="2">
        <v>29</v>
      </c>
      <c r="D11" s="2">
        <v>0.75</v>
      </c>
      <c r="E11" s="2"/>
      <c r="F11" s="8"/>
      <c r="G11" s="2">
        <v>1.2</v>
      </c>
      <c r="H11" s="2">
        <v>0</v>
      </c>
      <c r="I11" s="2">
        <v>0</v>
      </c>
      <c r="J11" s="2">
        <v>0</v>
      </c>
      <c r="K11" s="2">
        <v>1.25</v>
      </c>
      <c r="L11" s="2">
        <v>3</v>
      </c>
      <c r="M11" s="2">
        <v>1</v>
      </c>
    </row>
    <row r="12" spans="1:13" x14ac:dyDescent="0.45">
      <c r="A12" s="22"/>
      <c r="B12" s="1" t="s">
        <v>12</v>
      </c>
      <c r="C12" s="2">
        <v>25</v>
      </c>
      <c r="D12" s="2">
        <v>0.44</v>
      </c>
      <c r="E12" s="2"/>
      <c r="F12" s="8"/>
      <c r="G12" s="2">
        <v>1.01</v>
      </c>
      <c r="H12" s="2">
        <v>0</v>
      </c>
      <c r="I12" s="2">
        <v>0</v>
      </c>
      <c r="J12" s="2">
        <v>0</v>
      </c>
      <c r="K12" s="2">
        <v>0</v>
      </c>
      <c r="L12" s="2">
        <v>3</v>
      </c>
      <c r="M12" s="2">
        <v>0</v>
      </c>
    </row>
    <row r="13" spans="1:13" x14ac:dyDescent="0.45">
      <c r="A13" s="22"/>
      <c r="B13" s="1" t="s">
        <v>13</v>
      </c>
      <c r="C13" s="2">
        <v>20</v>
      </c>
      <c r="D13" s="2">
        <v>1</v>
      </c>
      <c r="E13" s="2"/>
      <c r="F13" s="8"/>
      <c r="G13" s="2">
        <v>1.74</v>
      </c>
      <c r="H13" s="2">
        <v>0</v>
      </c>
      <c r="I13" s="2">
        <v>0</v>
      </c>
      <c r="J13" s="2">
        <v>0</v>
      </c>
      <c r="K13" s="2">
        <v>1</v>
      </c>
      <c r="L13" s="2">
        <v>5</v>
      </c>
      <c r="M13" s="2">
        <v>0</v>
      </c>
    </row>
    <row r="14" spans="1:13" x14ac:dyDescent="0.45">
      <c r="A14" s="22"/>
      <c r="B14" s="1" t="s">
        <v>14</v>
      </c>
      <c r="C14" s="2">
        <v>17</v>
      </c>
      <c r="D14" s="2">
        <v>0.47</v>
      </c>
      <c r="E14" s="6">
        <f>1-(D14/D9)</f>
        <v>0.93927648578811374</v>
      </c>
      <c r="F14" s="7">
        <f>D9-D14</f>
        <v>7.2700000000000005</v>
      </c>
      <c r="G14" s="2">
        <v>0.94</v>
      </c>
      <c r="H14" s="2">
        <v>0</v>
      </c>
      <c r="I14" s="2">
        <v>0</v>
      </c>
      <c r="J14" s="2">
        <v>0</v>
      </c>
      <c r="K14" s="2">
        <v>0</v>
      </c>
      <c r="L14" s="2">
        <v>3</v>
      </c>
      <c r="M14" s="2">
        <v>0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9.9200000000000004E-4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9.0599999999999997E-10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1.13E-15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3.5300000000000002E-16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6.7099999999999998E-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1.86E-9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1.3799999999999999E-1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4.2699999999999999E-16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08E-7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1.64E-10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152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8.5999999999999993E-2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224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33800000000000002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185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998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25:A30"/>
    <mergeCell ref="A3:A8"/>
    <mergeCell ref="A9:A14"/>
    <mergeCell ref="A1:M1"/>
    <mergeCell ref="A17:G17"/>
    <mergeCell ref="A19:A24"/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zoomScale="85" zoomScaleNormal="85" workbookViewId="0">
      <selection activeCell="G14" sqref="G14"/>
    </sheetView>
  </sheetViews>
  <sheetFormatPr defaultRowHeight="14.25" x14ac:dyDescent="0.45"/>
  <cols>
    <col min="1" max="1" width="15" customWidth="1"/>
    <col min="3" max="3" width="17.53125" customWidth="1"/>
    <col min="4" max="4" width="10.796875" customWidth="1"/>
    <col min="5" max="6" width="12" customWidth="1"/>
    <col min="7" max="7" width="20.6640625" customWidth="1"/>
    <col min="8" max="8" width="10" customWidth="1"/>
    <col min="9" max="9" width="11.33203125" customWidth="1"/>
    <col min="11" max="11" width="12.19921875" customWidth="1"/>
    <col min="12" max="12" width="9.6640625" customWidth="1"/>
    <col min="13" max="13" width="13.8632812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79</v>
      </c>
      <c r="D3" s="2">
        <v>12.12</v>
      </c>
      <c r="E3" s="2"/>
      <c r="F3" s="2"/>
      <c r="G3" s="2">
        <v>9.91</v>
      </c>
      <c r="H3" s="2">
        <v>0</v>
      </c>
      <c r="I3" s="2">
        <v>6</v>
      </c>
      <c r="J3" s="2">
        <v>12</v>
      </c>
      <c r="K3" s="2">
        <v>16</v>
      </c>
      <c r="L3" s="2">
        <v>55</v>
      </c>
      <c r="M3" s="2">
        <v>1</v>
      </c>
    </row>
    <row r="4" spans="1:13" x14ac:dyDescent="0.45">
      <c r="A4" s="22"/>
      <c r="B4" s="1" t="s">
        <v>10</v>
      </c>
      <c r="C4" s="2">
        <v>65</v>
      </c>
      <c r="D4" s="2">
        <v>3</v>
      </c>
      <c r="E4" s="6">
        <f>1-(D4/D3)</f>
        <v>0.75247524752475248</v>
      </c>
      <c r="F4" s="7">
        <f>D3-D4</f>
        <v>9.1199999999999992</v>
      </c>
      <c r="G4" s="2">
        <v>5.64</v>
      </c>
      <c r="H4" s="2">
        <v>0</v>
      </c>
      <c r="I4" s="2">
        <v>0</v>
      </c>
      <c r="J4" s="2">
        <v>1</v>
      </c>
      <c r="K4" s="2">
        <v>3</v>
      </c>
      <c r="L4" s="2">
        <v>36</v>
      </c>
      <c r="M4" s="2">
        <v>2</v>
      </c>
    </row>
    <row r="5" spans="1:13" x14ac:dyDescent="0.45">
      <c r="A5" s="22"/>
      <c r="B5" s="1" t="s">
        <v>11</v>
      </c>
      <c r="C5" s="2">
        <v>62</v>
      </c>
      <c r="D5" s="2">
        <v>2.96</v>
      </c>
      <c r="E5" s="2"/>
      <c r="F5" s="8"/>
      <c r="G5" s="2">
        <v>5.79</v>
      </c>
      <c r="H5" s="2">
        <v>0</v>
      </c>
      <c r="I5" s="2">
        <v>0</v>
      </c>
      <c r="J5" s="2">
        <v>0</v>
      </c>
      <c r="K5" s="2">
        <v>3</v>
      </c>
      <c r="L5" s="2">
        <v>32</v>
      </c>
      <c r="M5" s="2">
        <v>0</v>
      </c>
    </row>
    <row r="6" spans="1:13" x14ac:dyDescent="0.45">
      <c r="A6" s="22"/>
      <c r="B6" s="1" t="s">
        <v>12</v>
      </c>
      <c r="C6" s="2">
        <v>56</v>
      </c>
      <c r="D6" s="2">
        <v>1.51</v>
      </c>
      <c r="E6" s="2"/>
      <c r="F6" s="8"/>
      <c r="G6" s="2">
        <v>2.76</v>
      </c>
      <c r="H6" s="2">
        <v>0</v>
      </c>
      <c r="I6" s="2">
        <v>0</v>
      </c>
      <c r="J6" s="2">
        <v>0</v>
      </c>
      <c r="K6" s="2">
        <v>2</v>
      </c>
      <c r="L6" s="2">
        <v>12</v>
      </c>
      <c r="M6" s="2">
        <v>0</v>
      </c>
    </row>
    <row r="7" spans="1:13" x14ac:dyDescent="0.45">
      <c r="A7" s="22"/>
      <c r="B7" s="1" t="s">
        <v>13</v>
      </c>
      <c r="C7" s="2">
        <v>32</v>
      </c>
      <c r="D7" s="2">
        <v>1.37</v>
      </c>
      <c r="E7" s="2"/>
      <c r="F7" s="8"/>
      <c r="G7" s="2">
        <v>2.4</v>
      </c>
      <c r="H7" s="2">
        <v>0</v>
      </c>
      <c r="I7" s="2">
        <v>0</v>
      </c>
      <c r="J7" s="2">
        <v>0</v>
      </c>
      <c r="K7" s="2">
        <v>2</v>
      </c>
      <c r="L7" s="2">
        <v>10</v>
      </c>
      <c r="M7" s="2">
        <v>0</v>
      </c>
    </row>
    <row r="8" spans="1:13" x14ac:dyDescent="0.45">
      <c r="A8" s="22"/>
      <c r="B8" s="1" t="s">
        <v>14</v>
      </c>
      <c r="C8" s="2">
        <v>32</v>
      </c>
      <c r="D8" s="2">
        <v>2.09</v>
      </c>
      <c r="E8" s="6">
        <f>1-(D8/D3)</f>
        <v>0.82755775577557755</v>
      </c>
      <c r="F8" s="7">
        <f>D3-D8</f>
        <v>10.029999999999999</v>
      </c>
      <c r="G8" s="2">
        <v>3.48</v>
      </c>
      <c r="H8" s="2">
        <v>0</v>
      </c>
      <c r="I8" s="2">
        <v>0</v>
      </c>
      <c r="J8" s="2">
        <v>0</v>
      </c>
      <c r="K8" s="2">
        <v>3</v>
      </c>
      <c r="L8" s="2">
        <v>15</v>
      </c>
      <c r="M8" s="2">
        <v>0</v>
      </c>
    </row>
    <row r="9" spans="1:13" x14ac:dyDescent="0.45">
      <c r="A9" s="22" t="s">
        <v>16</v>
      </c>
      <c r="B9" s="1" t="s">
        <v>9</v>
      </c>
      <c r="C9" s="2">
        <v>44</v>
      </c>
      <c r="D9" s="2">
        <v>8.32</v>
      </c>
      <c r="E9" s="2"/>
      <c r="F9" s="8"/>
      <c r="G9" s="2">
        <v>6.16</v>
      </c>
      <c r="H9" s="2">
        <v>0</v>
      </c>
      <c r="I9" s="2">
        <v>4</v>
      </c>
      <c r="J9" s="2">
        <v>6</v>
      </c>
      <c r="K9" s="2">
        <v>12</v>
      </c>
      <c r="L9" s="2">
        <v>20</v>
      </c>
      <c r="M9" s="2">
        <v>1</v>
      </c>
    </row>
    <row r="10" spans="1:13" x14ac:dyDescent="0.45">
      <c r="A10" s="22"/>
      <c r="B10" s="1" t="s">
        <v>10</v>
      </c>
      <c r="C10" s="2">
        <v>32</v>
      </c>
      <c r="D10" s="2">
        <v>1.66</v>
      </c>
      <c r="E10" s="6">
        <f>1-(D10/D9)</f>
        <v>0.80048076923076927</v>
      </c>
      <c r="F10" s="7">
        <f>D9-D10</f>
        <v>6.66</v>
      </c>
      <c r="G10" s="2">
        <v>2.29</v>
      </c>
      <c r="H10" s="2">
        <v>0</v>
      </c>
      <c r="I10" s="2">
        <v>0</v>
      </c>
      <c r="J10" s="2">
        <v>0</v>
      </c>
      <c r="K10" s="2">
        <v>3</v>
      </c>
      <c r="L10" s="2">
        <v>7</v>
      </c>
      <c r="M10" s="2">
        <v>2</v>
      </c>
    </row>
    <row r="11" spans="1:13" x14ac:dyDescent="0.45">
      <c r="A11" s="22"/>
      <c r="B11" s="1" t="s">
        <v>11</v>
      </c>
      <c r="C11" s="2">
        <v>29</v>
      </c>
      <c r="D11" s="2">
        <v>1.42</v>
      </c>
      <c r="E11" s="2"/>
      <c r="F11" s="8"/>
      <c r="G11" s="2">
        <v>1.79</v>
      </c>
      <c r="H11" s="2">
        <v>0</v>
      </c>
      <c r="I11" s="2">
        <v>0</v>
      </c>
      <c r="J11" s="2">
        <v>0</v>
      </c>
      <c r="K11" s="2">
        <v>3</v>
      </c>
      <c r="L11" s="2">
        <v>6</v>
      </c>
      <c r="M11" s="2">
        <v>1</v>
      </c>
    </row>
    <row r="12" spans="1:13" x14ac:dyDescent="0.45">
      <c r="A12" s="22"/>
      <c r="B12" s="1" t="s">
        <v>12</v>
      </c>
      <c r="C12" s="2">
        <v>25</v>
      </c>
      <c r="D12" s="2">
        <v>0.36</v>
      </c>
      <c r="E12" s="2"/>
      <c r="F12" s="8"/>
      <c r="G12" s="2">
        <v>1.1499999999999999</v>
      </c>
      <c r="H12" s="2">
        <v>0</v>
      </c>
      <c r="I12" s="2">
        <v>0</v>
      </c>
      <c r="J12" s="2">
        <v>0</v>
      </c>
      <c r="K12" s="2">
        <v>0</v>
      </c>
      <c r="L12" s="2">
        <v>5</v>
      </c>
      <c r="M12" s="2">
        <v>0</v>
      </c>
    </row>
    <row r="13" spans="1:13" x14ac:dyDescent="0.45">
      <c r="A13" s="22"/>
      <c r="B13" s="1" t="s">
        <v>13</v>
      </c>
      <c r="C13" s="2">
        <v>20</v>
      </c>
      <c r="D13" s="2">
        <v>0.8</v>
      </c>
      <c r="E13" s="2"/>
      <c r="F13" s="8"/>
      <c r="G13" s="2">
        <v>1.7</v>
      </c>
      <c r="H13" s="2">
        <v>0</v>
      </c>
      <c r="I13" s="2">
        <v>0</v>
      </c>
      <c r="J13" s="2">
        <v>0</v>
      </c>
      <c r="K13" s="2">
        <v>0</v>
      </c>
      <c r="L13" s="2">
        <v>5</v>
      </c>
      <c r="M13" s="2">
        <v>0</v>
      </c>
    </row>
    <row r="14" spans="1:13" x14ac:dyDescent="0.45">
      <c r="A14" s="22"/>
      <c r="B14" s="1" t="s">
        <v>14</v>
      </c>
      <c r="C14" s="2">
        <v>17</v>
      </c>
      <c r="D14" s="2">
        <v>0.88</v>
      </c>
      <c r="E14" s="6">
        <f>1-(D14/D9)</f>
        <v>0.89423076923076927</v>
      </c>
      <c r="F14" s="7">
        <f>D9-D14</f>
        <v>7.44</v>
      </c>
      <c r="G14" s="2">
        <v>1.69</v>
      </c>
      <c r="H14" s="2">
        <v>0</v>
      </c>
      <c r="I14" s="2">
        <v>0</v>
      </c>
      <c r="J14" s="2">
        <v>0</v>
      </c>
      <c r="K14" s="2">
        <v>1</v>
      </c>
      <c r="L14" s="2">
        <v>6</v>
      </c>
      <c r="M14" s="2">
        <v>0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7.7000000000000001E-5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2.5800000000000001E-15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8.6099999999999999E-16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1.6299999999999999E-12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4.6900000000000001E-9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1.0399999999999999E-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2.9199999999999998E-9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4.1000000000000003E-8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 t="s">
        <v>23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09E-13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3.5999999999999998E-8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2.8000000000000001E-2</v>
      </c>
      <c r="D35" s="2" t="s">
        <v>21</v>
      </c>
      <c r="E35" s="2"/>
      <c r="F35" s="2"/>
      <c r="G35" s="21" t="s">
        <v>26</v>
      </c>
      <c r="H35" s="21"/>
      <c r="I35" s="21"/>
    </row>
    <row r="36" spans="1:9" x14ac:dyDescent="0.45">
      <c r="A36" s="22"/>
      <c r="B36" s="1" t="s">
        <v>10</v>
      </c>
      <c r="C36" s="3">
        <v>0.314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505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2.1000000000000001E-2</v>
      </c>
      <c r="D38" s="2" t="s">
        <v>21</v>
      </c>
      <c r="E38" s="2"/>
      <c r="F38" s="2"/>
      <c r="G38" s="21" t="s">
        <v>26</v>
      </c>
      <c r="H38" s="21"/>
      <c r="I38" s="21"/>
    </row>
    <row r="39" spans="1:9" x14ac:dyDescent="0.45">
      <c r="A39" s="22"/>
      <c r="B39" s="1" t="s">
        <v>13</v>
      </c>
      <c r="C39" s="3">
        <v>0.34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3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25:A30"/>
    <mergeCell ref="A3:A8"/>
    <mergeCell ref="A9:A14"/>
    <mergeCell ref="A1:M1"/>
    <mergeCell ref="A17:G17"/>
    <mergeCell ref="A19:A24"/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9"/>
  <sheetViews>
    <sheetView workbookViewId="0">
      <selection activeCell="A2" sqref="A2:A13"/>
    </sheetView>
  </sheetViews>
  <sheetFormatPr defaultRowHeight="14.25" x14ac:dyDescent="0.45"/>
  <cols>
    <col min="2" max="2" width="6.59765625" bestFit="1" customWidth="1"/>
    <col min="3" max="3" width="5.73046875" bestFit="1" customWidth="1"/>
    <col min="4" max="4" width="16.73046875" bestFit="1" customWidth="1"/>
    <col min="5" max="5" width="12.33203125" customWidth="1"/>
    <col min="6" max="6" width="16.06640625" bestFit="1" customWidth="1"/>
    <col min="7" max="7" width="19.73046875" bestFit="1" customWidth="1"/>
    <col min="8" max="8" width="12.33203125" customWidth="1"/>
  </cols>
  <sheetData>
    <row r="1" spans="1:14" ht="14.65" thickBot="1" x14ac:dyDescent="0.5">
      <c r="D1" s="9" t="s">
        <v>0</v>
      </c>
      <c r="E1" s="9" t="s">
        <v>1</v>
      </c>
      <c r="F1" s="9" t="s">
        <v>36</v>
      </c>
      <c r="G1" s="9" t="s">
        <v>37</v>
      </c>
      <c r="H1" s="9" t="s">
        <v>2</v>
      </c>
    </row>
    <row r="2" spans="1:14" x14ac:dyDescent="0.45">
      <c r="A2" s="26" t="s">
        <v>30</v>
      </c>
      <c r="B2" s="29" t="s">
        <v>15</v>
      </c>
      <c r="C2" s="10" t="s">
        <v>9</v>
      </c>
      <c r="D2" s="11">
        <f>'IL-17 Head'!C3</f>
        <v>79</v>
      </c>
      <c r="E2" s="11">
        <f>'IL-17 Head'!D3</f>
        <v>6.82</v>
      </c>
      <c r="F2" s="11"/>
      <c r="G2" s="11"/>
      <c r="H2" s="12">
        <f>'IL-17 Head'!G3</f>
        <v>7.83</v>
      </c>
      <c r="M2" t="s">
        <v>15</v>
      </c>
      <c r="N2" t="s">
        <v>16</v>
      </c>
    </row>
    <row r="3" spans="1:14" x14ac:dyDescent="0.45">
      <c r="A3" s="27"/>
      <c r="B3" s="22"/>
      <c r="C3" s="1" t="s">
        <v>10</v>
      </c>
      <c r="D3" s="2">
        <f>'IL-17 Head'!C4</f>
        <v>65</v>
      </c>
      <c r="E3" s="2">
        <f>'IL-17 Head'!D4</f>
        <v>0.7</v>
      </c>
      <c r="F3" s="6">
        <f>1-(E3/E2)</f>
        <v>0.8973607038123167</v>
      </c>
      <c r="G3" s="7">
        <f>E2-E3</f>
        <v>6.12</v>
      </c>
      <c r="H3" s="13">
        <f>'IL-17 Head'!G4</f>
        <v>1.8</v>
      </c>
      <c r="J3" t="s">
        <v>31</v>
      </c>
      <c r="M3" s="14">
        <f>(G3+G15+G27+G39)/4</f>
        <v>6.99</v>
      </c>
      <c r="N3" s="14">
        <f>(G9+G21+G33+G45)/4</f>
        <v>6.3775000000000004</v>
      </c>
    </row>
    <row r="4" spans="1:14" x14ac:dyDescent="0.45">
      <c r="A4" s="27"/>
      <c r="B4" s="22"/>
      <c r="C4" s="1" t="s">
        <v>11</v>
      </c>
      <c r="D4" s="2">
        <f>'IL-17 Head'!C5</f>
        <v>62</v>
      </c>
      <c r="E4" s="2">
        <f>'IL-17 Head'!D5</f>
        <v>0.96</v>
      </c>
      <c r="F4" s="2"/>
      <c r="G4" s="8"/>
      <c r="H4" s="13">
        <f>'IL-17 Head'!G5</f>
        <v>2.27</v>
      </c>
      <c r="J4" t="s">
        <v>32</v>
      </c>
      <c r="M4" s="15">
        <f>(F3+F15+F27+F39)/4</f>
        <v>0.7966848366123549</v>
      </c>
      <c r="N4" s="15">
        <f>(F9+F21+F33+F45)/4</f>
        <v>0.80450708420094186</v>
      </c>
    </row>
    <row r="5" spans="1:14" x14ac:dyDescent="0.45">
      <c r="A5" s="27"/>
      <c r="B5" s="22"/>
      <c r="C5" s="1" t="s">
        <v>12</v>
      </c>
      <c r="D5" s="2">
        <f>'IL-17 Head'!C6</f>
        <v>56</v>
      </c>
      <c r="E5" s="2">
        <f>'IL-17 Head'!D6</f>
        <v>1.19</v>
      </c>
      <c r="F5" s="2"/>
      <c r="G5" s="8"/>
      <c r="H5" s="13">
        <f>'IL-17 Head'!G6</f>
        <v>3.58</v>
      </c>
    </row>
    <row r="6" spans="1:14" x14ac:dyDescent="0.45">
      <c r="A6" s="27"/>
      <c r="B6" s="22"/>
      <c r="C6" s="1" t="s">
        <v>13</v>
      </c>
      <c r="D6" s="2">
        <f>'IL-17 Head'!C7</f>
        <v>32</v>
      </c>
      <c r="E6" s="2">
        <f>'IL-17 Head'!D7</f>
        <v>1.21</v>
      </c>
      <c r="F6" s="2"/>
      <c r="G6" s="8"/>
      <c r="H6" s="13">
        <f>'IL-17 Head'!G7</f>
        <v>3.27</v>
      </c>
      <c r="J6" t="s">
        <v>38</v>
      </c>
      <c r="M6" s="14">
        <f>(G7+G19+G31+G43)/4</f>
        <v>7.9975000000000005</v>
      </c>
      <c r="N6" s="14">
        <f>(G13+G25+G37+G49)/4</f>
        <v>7.4225000000000003</v>
      </c>
    </row>
    <row r="7" spans="1:14" x14ac:dyDescent="0.45">
      <c r="A7" s="27"/>
      <c r="B7" s="22"/>
      <c r="C7" s="1" t="s">
        <v>14</v>
      </c>
      <c r="D7" s="2">
        <f>'IL-17 Head'!C8</f>
        <v>32</v>
      </c>
      <c r="E7" s="2">
        <f>'IL-17 Head'!D8</f>
        <v>0.41</v>
      </c>
      <c r="F7" s="6">
        <f>1-(E7/E2)</f>
        <v>0.93988269794721413</v>
      </c>
      <c r="G7" s="7">
        <f>E2-E7</f>
        <v>6.41</v>
      </c>
      <c r="H7" s="13">
        <f>'IL-17 Head'!G8</f>
        <v>0.99</v>
      </c>
      <c r="J7" t="s">
        <v>39</v>
      </c>
      <c r="M7" s="15">
        <f>(F7+F19+F31+F43)/4</f>
        <v>0.90912372668311714</v>
      </c>
      <c r="N7" s="15">
        <f>(F13+F25+F37+F49)/4</f>
        <v>0.93223944692295047</v>
      </c>
    </row>
    <row r="8" spans="1:14" x14ac:dyDescent="0.45">
      <c r="A8" s="27"/>
      <c r="B8" s="22" t="s">
        <v>16</v>
      </c>
      <c r="C8" s="1" t="s">
        <v>9</v>
      </c>
      <c r="D8" s="2">
        <f>'IL-17 Head'!C9</f>
        <v>44</v>
      </c>
      <c r="E8" s="2">
        <f>'IL-17 Head'!D9</f>
        <v>8.57</v>
      </c>
      <c r="F8" s="2"/>
      <c r="G8" s="8"/>
      <c r="H8" s="13">
        <f>'IL-17 Head'!G9</f>
        <v>7.56</v>
      </c>
    </row>
    <row r="9" spans="1:14" x14ac:dyDescent="0.45">
      <c r="A9" s="27"/>
      <c r="B9" s="22"/>
      <c r="C9" s="1" t="s">
        <v>10</v>
      </c>
      <c r="D9" s="2">
        <f>'IL-17 Head'!C10</f>
        <v>32</v>
      </c>
      <c r="E9" s="2">
        <f>'IL-17 Head'!D10</f>
        <v>2.46</v>
      </c>
      <c r="F9" s="6">
        <f>1-(E9/E8)</f>
        <v>0.71295215869311557</v>
      </c>
      <c r="G9" s="7">
        <f>E8-E9</f>
        <v>6.11</v>
      </c>
      <c r="H9" s="13">
        <f>'IL-17 Head'!G10</f>
        <v>3.63</v>
      </c>
    </row>
    <row r="10" spans="1:14" x14ac:dyDescent="0.45">
      <c r="A10" s="27"/>
      <c r="B10" s="22"/>
      <c r="C10" s="1" t="s">
        <v>11</v>
      </c>
      <c r="D10" s="2">
        <f>'IL-17 Head'!C11</f>
        <v>29</v>
      </c>
      <c r="E10" s="2">
        <f>'IL-17 Head'!D11</f>
        <v>0.78</v>
      </c>
      <c r="F10" s="2"/>
      <c r="G10" s="8"/>
      <c r="H10" s="13">
        <f>'IL-17 Head'!G11</f>
        <v>2.89</v>
      </c>
    </row>
    <row r="11" spans="1:14" x14ac:dyDescent="0.45">
      <c r="A11" s="27"/>
      <c r="B11" s="22"/>
      <c r="C11" s="1" t="s">
        <v>12</v>
      </c>
      <c r="D11" s="2">
        <f>'IL-17 Head'!C12</f>
        <v>25</v>
      </c>
      <c r="E11" s="2">
        <f>'IL-17 Head'!D12</f>
        <v>0.88</v>
      </c>
      <c r="F11" s="2"/>
      <c r="G11" s="8"/>
      <c r="H11" s="13">
        <f>'IL-17 Head'!G12</f>
        <v>2.52</v>
      </c>
    </row>
    <row r="12" spans="1:14" x14ac:dyDescent="0.45">
      <c r="A12" s="27"/>
      <c r="B12" s="22"/>
      <c r="C12" s="1" t="s">
        <v>13</v>
      </c>
      <c r="D12" s="2">
        <f>'IL-17 Head'!C13</f>
        <v>20</v>
      </c>
      <c r="E12" s="2">
        <f>'IL-17 Head'!D13</f>
        <v>0.75</v>
      </c>
      <c r="F12" s="2"/>
      <c r="G12" s="8"/>
      <c r="H12" s="13">
        <f>'IL-17 Head'!G13</f>
        <v>2.31</v>
      </c>
    </row>
    <row r="13" spans="1:14" ht="14.65" thickBot="1" x14ac:dyDescent="0.5">
      <c r="A13" s="28"/>
      <c r="B13" s="30"/>
      <c r="C13" s="16" t="s">
        <v>14</v>
      </c>
      <c r="D13" s="17">
        <f>'IL-17 Head'!C14</f>
        <v>17</v>
      </c>
      <c r="E13" s="17">
        <f>'IL-17 Head'!D14</f>
        <v>0.41</v>
      </c>
      <c r="F13" s="18">
        <f>1-(E13/E8)</f>
        <v>0.95215869311551926</v>
      </c>
      <c r="G13" s="19">
        <f>E8-E13</f>
        <v>8.16</v>
      </c>
      <c r="H13" s="20">
        <f>'IL-17 Head'!G14</f>
        <v>1</v>
      </c>
    </row>
    <row r="14" spans="1:14" x14ac:dyDescent="0.45">
      <c r="A14" s="26" t="s">
        <v>33</v>
      </c>
      <c r="B14" s="29" t="s">
        <v>15</v>
      </c>
      <c r="C14" s="10" t="s">
        <v>9</v>
      </c>
      <c r="D14" s="11">
        <f>'IL-17 Trunk'!C3</f>
        <v>79</v>
      </c>
      <c r="E14" s="11">
        <v>7.28</v>
      </c>
      <c r="F14" s="11"/>
      <c r="G14" s="11"/>
      <c r="H14" s="12">
        <f>'IL-17 Trunk'!G3</f>
        <v>7.49</v>
      </c>
    </row>
    <row r="15" spans="1:14" x14ac:dyDescent="0.45">
      <c r="A15" s="27"/>
      <c r="B15" s="22"/>
      <c r="C15" s="1" t="s">
        <v>10</v>
      </c>
      <c r="D15" s="2">
        <f>'IL-17 Trunk'!C4</f>
        <v>65</v>
      </c>
      <c r="E15" s="2">
        <f>'IL-17 Trunk'!D4</f>
        <v>1.4</v>
      </c>
      <c r="F15" s="6">
        <f>1-(E15/E14)</f>
        <v>0.80769230769230771</v>
      </c>
      <c r="G15" s="7">
        <f>E14-E15</f>
        <v>5.8800000000000008</v>
      </c>
      <c r="H15" s="13">
        <f>'IL-17 Trunk'!G4</f>
        <v>2.8</v>
      </c>
    </row>
    <row r="16" spans="1:14" x14ac:dyDescent="0.45">
      <c r="A16" s="27"/>
      <c r="B16" s="22"/>
      <c r="C16" s="1" t="s">
        <v>11</v>
      </c>
      <c r="D16" s="2">
        <f>'IL-17 Trunk'!C5</f>
        <v>62</v>
      </c>
      <c r="E16" s="2">
        <f>'IL-17 Trunk'!D5</f>
        <v>0.77</v>
      </c>
      <c r="F16" s="2"/>
      <c r="G16" s="8"/>
      <c r="H16" s="13">
        <f>'IL-17 Trunk'!G5</f>
        <v>2.04</v>
      </c>
    </row>
    <row r="17" spans="1:8" x14ac:dyDescent="0.45">
      <c r="A17" s="27"/>
      <c r="B17" s="22"/>
      <c r="C17" s="1" t="s">
        <v>12</v>
      </c>
      <c r="D17" s="2">
        <f>'IL-17 Trunk'!C6</f>
        <v>56</v>
      </c>
      <c r="E17" s="2">
        <f>'IL-17 Trunk'!D6</f>
        <v>0.94</v>
      </c>
      <c r="F17" s="2"/>
      <c r="G17" s="8"/>
      <c r="H17" s="13">
        <f>'IL-17 Trunk'!G6</f>
        <v>2.73</v>
      </c>
    </row>
    <row r="18" spans="1:8" x14ac:dyDescent="0.45">
      <c r="A18" s="27"/>
      <c r="B18" s="22"/>
      <c r="C18" s="1" t="s">
        <v>13</v>
      </c>
      <c r="D18" s="2">
        <f>'IL-17 Trunk'!C7</f>
        <v>32</v>
      </c>
      <c r="E18" s="2">
        <f>'IL-17 Trunk'!D7</f>
        <v>0.56000000000000005</v>
      </c>
      <c r="F18" s="2"/>
      <c r="G18" s="8"/>
      <c r="H18" s="13">
        <f>'IL-17 Trunk'!G7</f>
        <v>1.68</v>
      </c>
    </row>
    <row r="19" spans="1:8" x14ac:dyDescent="0.45">
      <c r="A19" s="27"/>
      <c r="B19" s="22"/>
      <c r="C19" s="1" t="s">
        <v>14</v>
      </c>
      <c r="D19" s="2">
        <f>'IL-17 Trunk'!C8</f>
        <v>32</v>
      </c>
      <c r="E19" s="2">
        <f>'IL-17 Trunk'!D8</f>
        <v>0.41</v>
      </c>
      <c r="F19" s="6">
        <f>1-(E19/E14)</f>
        <v>0.94368131868131866</v>
      </c>
      <c r="G19" s="7">
        <f>E14-E19</f>
        <v>6.87</v>
      </c>
      <c r="H19" s="13">
        <f>'IL-17 Trunk'!G8</f>
        <v>1.85</v>
      </c>
    </row>
    <row r="20" spans="1:8" x14ac:dyDescent="0.45">
      <c r="A20" s="27"/>
      <c r="B20" s="22" t="s">
        <v>16</v>
      </c>
      <c r="C20" s="1" t="s">
        <v>9</v>
      </c>
      <c r="D20" s="2">
        <f>'IL-17 Trunk'!C9</f>
        <v>44</v>
      </c>
      <c r="E20" s="2">
        <f>'IL-17 Trunk'!D9</f>
        <v>7.23</v>
      </c>
      <c r="F20" s="2"/>
      <c r="G20" s="8"/>
      <c r="H20" s="13">
        <f>'IL-17 Trunk'!G9</f>
        <v>7.76</v>
      </c>
    </row>
    <row r="21" spans="1:8" x14ac:dyDescent="0.45">
      <c r="A21" s="27"/>
      <c r="B21" s="22"/>
      <c r="C21" s="1" t="s">
        <v>10</v>
      </c>
      <c r="D21" s="2">
        <f>'IL-17 Trunk'!C10</f>
        <v>32</v>
      </c>
      <c r="E21" s="2">
        <f>'IL-17 Trunk'!D10</f>
        <v>0.8</v>
      </c>
      <c r="F21" s="6">
        <f>1-(E21/E20)</f>
        <v>0.88934993084370673</v>
      </c>
      <c r="G21" s="7">
        <f>E20-E21</f>
        <v>6.4300000000000006</v>
      </c>
      <c r="H21" s="13">
        <f>'IL-17 Trunk'!G10</f>
        <v>1.56</v>
      </c>
    </row>
    <row r="22" spans="1:8" x14ac:dyDescent="0.45">
      <c r="A22" s="27"/>
      <c r="B22" s="22"/>
      <c r="C22" s="1" t="s">
        <v>11</v>
      </c>
      <c r="D22" s="2">
        <f>'IL-17 Trunk'!C11</f>
        <v>29</v>
      </c>
      <c r="E22" s="2">
        <f>'IL-17 Trunk'!D11</f>
        <v>0.25</v>
      </c>
      <c r="F22" s="2"/>
      <c r="G22" s="8"/>
      <c r="H22" s="13">
        <f>'IL-17 Trunk'!G11</f>
        <v>0.79</v>
      </c>
    </row>
    <row r="23" spans="1:8" x14ac:dyDescent="0.45">
      <c r="A23" s="27"/>
      <c r="B23" s="22"/>
      <c r="C23" s="1" t="s">
        <v>12</v>
      </c>
      <c r="D23" s="2">
        <f>'IL-17 Trunk'!C12</f>
        <v>25</v>
      </c>
      <c r="E23" s="2">
        <f>'IL-17 Trunk'!D12</f>
        <v>0.33</v>
      </c>
      <c r="F23" s="2"/>
      <c r="G23" s="8"/>
      <c r="H23" s="13">
        <f>'IL-17 Trunk'!G12</f>
        <v>0.91</v>
      </c>
    </row>
    <row r="24" spans="1:8" x14ac:dyDescent="0.45">
      <c r="A24" s="27"/>
      <c r="B24" s="22"/>
      <c r="C24" s="1" t="s">
        <v>13</v>
      </c>
      <c r="D24" s="2">
        <f>'IL-17 Trunk'!C13</f>
        <v>20</v>
      </c>
      <c r="E24" s="2">
        <f>'IL-17 Trunk'!D13</f>
        <v>0.15</v>
      </c>
      <c r="F24" s="2"/>
      <c r="G24" s="8"/>
      <c r="H24" s="13">
        <f>'IL-17 Trunk'!G13</f>
        <v>0.67</v>
      </c>
    </row>
    <row r="25" spans="1:8" ht="14.65" thickBot="1" x14ac:dyDescent="0.5">
      <c r="A25" s="28"/>
      <c r="B25" s="30"/>
      <c r="C25" s="16" t="s">
        <v>14</v>
      </c>
      <c r="D25" s="17">
        <f>'IL-17 Trunk'!C14</f>
        <v>17</v>
      </c>
      <c r="E25" s="17">
        <f>'IL-17 Trunk'!D14</f>
        <v>0.41</v>
      </c>
      <c r="F25" s="18">
        <f>1-(E25/E20)</f>
        <v>0.9432918395573997</v>
      </c>
      <c r="G25" s="19">
        <f>E20-E25</f>
        <v>6.82</v>
      </c>
      <c r="H25" s="20">
        <f>'IL-17 Trunk'!G14</f>
        <v>1.17</v>
      </c>
    </row>
    <row r="26" spans="1:8" x14ac:dyDescent="0.45">
      <c r="A26" s="26" t="s">
        <v>34</v>
      </c>
      <c r="B26" s="29" t="s">
        <v>15</v>
      </c>
      <c r="C26" s="10" t="s">
        <v>9</v>
      </c>
      <c r="D26" s="11">
        <f>'IL-17 Arms'!C3</f>
        <v>79</v>
      </c>
      <c r="E26" s="11">
        <f>'IL-17 Arms'!D3</f>
        <v>9.3800000000000008</v>
      </c>
      <c r="F26" s="11"/>
      <c r="G26" s="11"/>
      <c r="H26" s="12">
        <f>'IL-17 Arms'!G3</f>
        <v>6.91</v>
      </c>
    </row>
    <row r="27" spans="1:8" x14ac:dyDescent="0.45">
      <c r="A27" s="27"/>
      <c r="B27" s="22"/>
      <c r="C27" s="1" t="s">
        <v>10</v>
      </c>
      <c r="D27" s="2">
        <f>'IL-17 Arms'!C4</f>
        <v>65</v>
      </c>
      <c r="E27" s="2">
        <f>'IL-17 Arms'!D4</f>
        <v>2.54</v>
      </c>
      <c r="F27" s="6">
        <f>1-(E27/E26)</f>
        <v>0.72921108742004259</v>
      </c>
      <c r="G27" s="7">
        <f>E26-E27</f>
        <v>6.8400000000000007</v>
      </c>
      <c r="H27" s="13">
        <f>'IL-17 Arms'!G4</f>
        <v>3.58</v>
      </c>
    </row>
    <row r="28" spans="1:8" x14ac:dyDescent="0.45">
      <c r="A28" s="27"/>
      <c r="B28" s="22"/>
      <c r="C28" s="1" t="s">
        <v>11</v>
      </c>
      <c r="D28" s="2">
        <f>'IL-17 Arms'!C5</f>
        <v>62</v>
      </c>
      <c r="E28" s="2">
        <f>'IL-17 Arms'!D5</f>
        <v>1.95</v>
      </c>
      <c r="F28" s="2"/>
      <c r="G28" s="8"/>
      <c r="H28" s="13">
        <f>'IL-17 Arms'!G5</f>
        <v>3.42</v>
      </c>
    </row>
    <row r="29" spans="1:8" x14ac:dyDescent="0.45">
      <c r="A29" s="27"/>
      <c r="B29" s="22"/>
      <c r="C29" s="1" t="s">
        <v>12</v>
      </c>
      <c r="D29" s="2">
        <f>'IL-17 Arms'!C6</f>
        <v>56</v>
      </c>
      <c r="E29" s="2">
        <f>'IL-17 Arms'!D6</f>
        <v>1.1599999999999999</v>
      </c>
      <c r="F29" s="2"/>
      <c r="G29" s="8"/>
      <c r="H29" s="13">
        <f>'IL-17 Arms'!G6</f>
        <v>3.17</v>
      </c>
    </row>
    <row r="30" spans="1:8" x14ac:dyDescent="0.45">
      <c r="A30" s="27"/>
      <c r="B30" s="22"/>
      <c r="C30" s="1" t="s">
        <v>13</v>
      </c>
      <c r="D30" s="2">
        <f>'IL-17 Arms'!C7</f>
        <v>32</v>
      </c>
      <c r="E30" s="2">
        <f>'IL-17 Arms'!D7</f>
        <v>0.46</v>
      </c>
      <c r="F30" s="2"/>
      <c r="G30" s="8"/>
      <c r="H30" s="13">
        <f>'IL-17 Arms'!G7</f>
        <v>1.1599999999999999</v>
      </c>
    </row>
    <row r="31" spans="1:8" x14ac:dyDescent="0.45">
      <c r="A31" s="27"/>
      <c r="B31" s="22"/>
      <c r="C31" s="1" t="s">
        <v>14</v>
      </c>
      <c r="D31" s="2">
        <f>'IL-17 Arms'!C8</f>
        <v>32</v>
      </c>
      <c r="E31" s="2">
        <f>'IL-17 Arms'!D8</f>
        <v>0.7</v>
      </c>
      <c r="F31" s="6">
        <f>1-(E31/E26)</f>
        <v>0.92537313432835822</v>
      </c>
      <c r="G31" s="7">
        <f>E26-E31</f>
        <v>8.6800000000000015</v>
      </c>
      <c r="H31" s="13">
        <f>'IL-17 Arms'!G8</f>
        <v>1.81</v>
      </c>
    </row>
    <row r="32" spans="1:8" x14ac:dyDescent="0.45">
      <c r="A32" s="27"/>
      <c r="B32" s="22" t="s">
        <v>16</v>
      </c>
      <c r="C32" s="1" t="s">
        <v>9</v>
      </c>
      <c r="D32" s="2">
        <f>'IL-17 Arms'!C9</f>
        <v>44</v>
      </c>
      <c r="E32" s="2">
        <f>'IL-17 Arms'!D9</f>
        <v>7.74</v>
      </c>
      <c r="F32" s="2"/>
      <c r="G32" s="8"/>
      <c r="H32" s="13">
        <f>'IL-17 Arms'!G9</f>
        <v>6.68</v>
      </c>
    </row>
    <row r="33" spans="1:8" x14ac:dyDescent="0.45">
      <c r="A33" s="27"/>
      <c r="B33" s="22"/>
      <c r="C33" s="1" t="s">
        <v>10</v>
      </c>
      <c r="D33" s="2">
        <f>'IL-17 Arms'!C10</f>
        <v>32</v>
      </c>
      <c r="E33" s="2">
        <f>'IL-17 Arms'!D10</f>
        <v>1.43</v>
      </c>
      <c r="F33" s="6">
        <f>1-(E33/E32)</f>
        <v>0.81524547803617575</v>
      </c>
      <c r="G33" s="7">
        <f>E32-E33</f>
        <v>6.3100000000000005</v>
      </c>
      <c r="H33" s="13">
        <f>'IL-17 Arms'!G10</f>
        <v>2.2599999999999998</v>
      </c>
    </row>
    <row r="34" spans="1:8" x14ac:dyDescent="0.45">
      <c r="A34" s="27"/>
      <c r="B34" s="22"/>
      <c r="C34" s="1" t="s">
        <v>11</v>
      </c>
      <c r="D34" s="2">
        <f>'IL-17 Arms'!C11</f>
        <v>29</v>
      </c>
      <c r="E34" s="2">
        <f>'IL-17 Arms'!D11</f>
        <v>0.75</v>
      </c>
      <c r="F34" s="2"/>
      <c r="G34" s="8"/>
      <c r="H34" s="13">
        <f>'IL-17 Arms'!G11</f>
        <v>1.2</v>
      </c>
    </row>
    <row r="35" spans="1:8" x14ac:dyDescent="0.45">
      <c r="A35" s="27"/>
      <c r="B35" s="22"/>
      <c r="C35" s="1" t="s">
        <v>12</v>
      </c>
      <c r="D35" s="2">
        <f>'IL-17 Arms'!C12</f>
        <v>25</v>
      </c>
      <c r="E35" s="2">
        <f>'IL-17 Arms'!D12</f>
        <v>0.44</v>
      </c>
      <c r="F35" s="2"/>
      <c r="G35" s="8"/>
      <c r="H35" s="13">
        <f>'IL-17 Arms'!G12</f>
        <v>1.01</v>
      </c>
    </row>
    <row r="36" spans="1:8" x14ac:dyDescent="0.45">
      <c r="A36" s="27"/>
      <c r="B36" s="22"/>
      <c r="C36" s="1" t="s">
        <v>13</v>
      </c>
      <c r="D36" s="2">
        <f>'IL-17 Arms'!C13</f>
        <v>20</v>
      </c>
      <c r="E36" s="2">
        <f>'IL-17 Arms'!D13</f>
        <v>1</v>
      </c>
      <c r="F36" s="2"/>
      <c r="G36" s="8"/>
      <c r="H36" s="13">
        <f>'IL-17 Arms'!G13</f>
        <v>1.74</v>
      </c>
    </row>
    <row r="37" spans="1:8" ht="14.65" thickBot="1" x14ac:dyDescent="0.5">
      <c r="A37" s="28"/>
      <c r="B37" s="30"/>
      <c r="C37" s="16" t="s">
        <v>14</v>
      </c>
      <c r="D37" s="17">
        <f>'IL-17 Arms'!C14</f>
        <v>17</v>
      </c>
      <c r="E37" s="17">
        <f>'IL-17 Arms'!D14</f>
        <v>0.47</v>
      </c>
      <c r="F37" s="18">
        <f>1-(E37/E32)</f>
        <v>0.93927648578811374</v>
      </c>
      <c r="G37" s="19">
        <f>E32-E37</f>
        <v>7.2700000000000005</v>
      </c>
      <c r="H37" s="20">
        <f>'IL-17 Arms'!G14</f>
        <v>0.94</v>
      </c>
    </row>
    <row r="38" spans="1:8" x14ac:dyDescent="0.45">
      <c r="A38" s="26" t="s">
        <v>35</v>
      </c>
      <c r="B38" s="29" t="s">
        <v>15</v>
      </c>
      <c r="C38" s="10" t="s">
        <v>9</v>
      </c>
      <c r="D38" s="11">
        <f>'IL-17 Legs'!C3</f>
        <v>79</v>
      </c>
      <c r="E38" s="11">
        <f>'IL-17 Legs'!D3</f>
        <v>12.12</v>
      </c>
      <c r="F38" s="11"/>
      <c r="G38" s="11"/>
      <c r="H38" s="12">
        <f>'IL-17 Legs'!G3</f>
        <v>9.91</v>
      </c>
    </row>
    <row r="39" spans="1:8" x14ac:dyDescent="0.45">
      <c r="A39" s="27"/>
      <c r="B39" s="22"/>
      <c r="C39" s="1" t="s">
        <v>10</v>
      </c>
      <c r="D39" s="2">
        <f>'IL-17 Legs'!C4</f>
        <v>65</v>
      </c>
      <c r="E39" s="2">
        <f>'IL-17 Legs'!D4</f>
        <v>3</v>
      </c>
      <c r="F39" s="6">
        <f>1-(E39/E38)</f>
        <v>0.75247524752475248</v>
      </c>
      <c r="G39" s="7">
        <f>E38-E39</f>
        <v>9.1199999999999992</v>
      </c>
      <c r="H39" s="13">
        <f>'IL-17 Legs'!G4</f>
        <v>5.64</v>
      </c>
    </row>
    <row r="40" spans="1:8" x14ac:dyDescent="0.45">
      <c r="A40" s="27"/>
      <c r="B40" s="22"/>
      <c r="C40" s="1" t="s">
        <v>11</v>
      </c>
      <c r="D40" s="2">
        <f>'IL-17 Legs'!C5</f>
        <v>62</v>
      </c>
      <c r="E40" s="2">
        <f>'IL-17 Legs'!D5</f>
        <v>2.96</v>
      </c>
      <c r="F40" s="2"/>
      <c r="G40" s="8"/>
      <c r="H40" s="13">
        <f>'IL-17 Legs'!G5</f>
        <v>5.79</v>
      </c>
    </row>
    <row r="41" spans="1:8" x14ac:dyDescent="0.45">
      <c r="A41" s="27"/>
      <c r="B41" s="22"/>
      <c r="C41" s="1" t="s">
        <v>12</v>
      </c>
      <c r="D41" s="2">
        <f>'IL-17 Legs'!C6</f>
        <v>56</v>
      </c>
      <c r="E41" s="2">
        <f>'IL-17 Legs'!D6</f>
        <v>1.51</v>
      </c>
      <c r="F41" s="2"/>
      <c r="G41" s="8"/>
      <c r="H41" s="13">
        <f>'IL-17 Legs'!G6</f>
        <v>2.76</v>
      </c>
    </row>
    <row r="42" spans="1:8" x14ac:dyDescent="0.45">
      <c r="A42" s="27"/>
      <c r="B42" s="22"/>
      <c r="C42" s="1" t="s">
        <v>13</v>
      </c>
      <c r="D42" s="2">
        <f>'IL-17 Legs'!C7</f>
        <v>32</v>
      </c>
      <c r="E42" s="2">
        <f>'IL-17 Legs'!D7</f>
        <v>1.37</v>
      </c>
      <c r="F42" s="2"/>
      <c r="G42" s="8"/>
      <c r="H42" s="13">
        <f>'IL-17 Legs'!G7</f>
        <v>2.4</v>
      </c>
    </row>
    <row r="43" spans="1:8" x14ac:dyDescent="0.45">
      <c r="A43" s="27"/>
      <c r="B43" s="22"/>
      <c r="C43" s="1" t="s">
        <v>14</v>
      </c>
      <c r="D43" s="2">
        <f>'IL-17 Legs'!C8</f>
        <v>32</v>
      </c>
      <c r="E43">
        <f>'IL-17 Legs'!D8</f>
        <v>2.09</v>
      </c>
      <c r="F43" s="6">
        <f>1-(E43/E38)</f>
        <v>0.82755775577557755</v>
      </c>
      <c r="G43" s="7">
        <f>E38-E43</f>
        <v>10.029999999999999</v>
      </c>
      <c r="H43" s="13">
        <f>'IL-17 Legs'!G8</f>
        <v>3.48</v>
      </c>
    </row>
    <row r="44" spans="1:8" x14ac:dyDescent="0.45">
      <c r="A44" s="27"/>
      <c r="B44" s="22" t="s">
        <v>16</v>
      </c>
      <c r="C44" s="1" t="s">
        <v>9</v>
      </c>
      <c r="D44" s="2">
        <f>'IL-17 Legs'!C9</f>
        <v>44</v>
      </c>
      <c r="E44" s="2">
        <f>'IL-17 Legs'!D9</f>
        <v>8.32</v>
      </c>
      <c r="F44" s="2"/>
      <c r="G44" s="8"/>
      <c r="H44" s="13">
        <f>'IL-17 Legs'!G9</f>
        <v>6.16</v>
      </c>
    </row>
    <row r="45" spans="1:8" x14ac:dyDescent="0.45">
      <c r="A45" s="27"/>
      <c r="B45" s="22"/>
      <c r="C45" s="1" t="s">
        <v>10</v>
      </c>
      <c r="D45" s="2">
        <f>'IL-17 Legs'!C10</f>
        <v>32</v>
      </c>
      <c r="E45" s="2">
        <f>'IL-17 Legs'!D10</f>
        <v>1.66</v>
      </c>
      <c r="F45" s="6">
        <f>1-(E45/E44)</f>
        <v>0.80048076923076927</v>
      </c>
      <c r="G45" s="7">
        <f>E44-E45</f>
        <v>6.66</v>
      </c>
      <c r="H45" s="13">
        <f>'IL-17 Legs'!G10</f>
        <v>2.29</v>
      </c>
    </row>
    <row r="46" spans="1:8" x14ac:dyDescent="0.45">
      <c r="A46" s="27"/>
      <c r="B46" s="22"/>
      <c r="C46" s="1" t="s">
        <v>11</v>
      </c>
      <c r="D46" s="2">
        <f>'IL-17 Legs'!C11</f>
        <v>29</v>
      </c>
      <c r="E46" s="2">
        <f>'IL-17 Legs'!D11</f>
        <v>1.42</v>
      </c>
      <c r="F46" s="2"/>
      <c r="G46" s="8"/>
      <c r="H46" s="13">
        <f>'IL-17 Legs'!G11</f>
        <v>1.79</v>
      </c>
    </row>
    <row r="47" spans="1:8" x14ac:dyDescent="0.45">
      <c r="A47" s="27"/>
      <c r="B47" s="22"/>
      <c r="C47" s="1" t="s">
        <v>12</v>
      </c>
      <c r="D47" s="2">
        <f>'IL-17 Legs'!C12</f>
        <v>25</v>
      </c>
      <c r="E47" s="2">
        <f>'IL-17 Legs'!D12</f>
        <v>0.36</v>
      </c>
      <c r="F47" s="2"/>
      <c r="G47" s="8"/>
      <c r="H47" s="13">
        <f>'IL-17 Legs'!G12</f>
        <v>1.1499999999999999</v>
      </c>
    </row>
    <row r="48" spans="1:8" x14ac:dyDescent="0.45">
      <c r="A48" s="27"/>
      <c r="B48" s="22"/>
      <c r="C48" s="1" t="s">
        <v>13</v>
      </c>
      <c r="D48" s="2">
        <f>'IL-17 Legs'!C13</f>
        <v>20</v>
      </c>
      <c r="E48" s="2">
        <f>'IL-17 Legs'!D13</f>
        <v>0.8</v>
      </c>
      <c r="F48" s="2"/>
      <c r="G48" s="8"/>
      <c r="H48" s="13">
        <f>'IL-17 Legs'!G13</f>
        <v>1.7</v>
      </c>
    </row>
    <row r="49" spans="1:8" ht="14.65" thickBot="1" x14ac:dyDescent="0.5">
      <c r="A49" s="28"/>
      <c r="B49" s="30"/>
      <c r="C49" s="16" t="s">
        <v>14</v>
      </c>
      <c r="D49" s="17">
        <f>'IL-17 Legs'!C14</f>
        <v>17</v>
      </c>
      <c r="E49" s="17">
        <f>'IL-17 Legs'!D14</f>
        <v>0.88</v>
      </c>
      <c r="F49" s="18">
        <f>1-(E49/E44)</f>
        <v>0.89423076923076927</v>
      </c>
      <c r="G49" s="19">
        <f>E44-E49</f>
        <v>7.44</v>
      </c>
      <c r="H49" s="20">
        <f>'IL-17 Legs'!G14</f>
        <v>1.69</v>
      </c>
    </row>
  </sheetData>
  <mergeCells count="12">
    <mergeCell ref="A2:A13"/>
    <mergeCell ref="B2:B7"/>
    <mergeCell ref="B8:B13"/>
    <mergeCell ref="A14:A25"/>
    <mergeCell ref="B14:B19"/>
    <mergeCell ref="B20:B25"/>
    <mergeCell ref="A26:A37"/>
    <mergeCell ref="B26:B31"/>
    <mergeCell ref="B32:B37"/>
    <mergeCell ref="A38:A49"/>
    <mergeCell ref="B38:B43"/>
    <mergeCell ref="B44:B49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.1328125" customWidth="1"/>
    <col min="3" max="3" width="18.19921875" customWidth="1"/>
    <col min="4" max="6" width="12" customWidth="1"/>
    <col min="7" max="7" width="22.796875" customWidth="1"/>
    <col min="8" max="8" width="10" customWidth="1"/>
    <col min="9" max="9" width="11.53125" customWidth="1"/>
    <col min="11" max="11" width="11.19921875" customWidth="1"/>
    <col min="12" max="12" width="10.19921875" customWidth="1"/>
    <col min="13" max="13" width="12.796875" customWidth="1"/>
  </cols>
  <sheetData>
    <row r="1" spans="1:13" x14ac:dyDescent="0.45">
      <c r="A1" s="25" t="s">
        <v>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15</v>
      </c>
      <c r="D3" s="2">
        <v>8.7799999999999994</v>
      </c>
      <c r="E3" s="2"/>
      <c r="F3" s="2"/>
      <c r="G3" s="2">
        <v>8.34</v>
      </c>
      <c r="H3" s="2">
        <v>0</v>
      </c>
      <c r="I3" s="2">
        <v>3</v>
      </c>
      <c r="J3" s="2">
        <v>6</v>
      </c>
      <c r="K3" s="2">
        <v>12</v>
      </c>
      <c r="L3" s="2">
        <v>40</v>
      </c>
      <c r="M3" s="2">
        <v>3</v>
      </c>
    </row>
    <row r="4" spans="1:13" x14ac:dyDescent="0.45">
      <c r="A4" s="22"/>
      <c r="B4" s="1" t="s">
        <v>10</v>
      </c>
      <c r="C4" s="2">
        <v>93</v>
      </c>
      <c r="D4" s="2">
        <v>1.4</v>
      </c>
      <c r="E4" s="6">
        <f>1-(D4/D3)</f>
        <v>0.84054669703872431</v>
      </c>
      <c r="F4" s="7">
        <f>D3-D4</f>
        <v>7.379999999999999</v>
      </c>
      <c r="G4" s="2">
        <v>2.16</v>
      </c>
      <c r="H4" s="2">
        <v>0</v>
      </c>
      <c r="I4" s="2">
        <v>0</v>
      </c>
      <c r="J4" s="2">
        <v>0</v>
      </c>
      <c r="K4" s="2">
        <v>2</v>
      </c>
      <c r="L4" s="2">
        <v>12</v>
      </c>
      <c r="M4" s="2">
        <v>4</v>
      </c>
    </row>
    <row r="5" spans="1:13" x14ac:dyDescent="0.45">
      <c r="A5" s="22"/>
      <c r="B5" s="1" t="s">
        <v>11</v>
      </c>
      <c r="C5" s="2">
        <v>93</v>
      </c>
      <c r="D5" s="2">
        <v>1.38</v>
      </c>
      <c r="E5" s="2"/>
      <c r="F5" s="8"/>
      <c r="G5" s="2">
        <v>2.5099999999999998</v>
      </c>
      <c r="H5" s="2">
        <v>0</v>
      </c>
      <c r="I5" s="2">
        <v>0</v>
      </c>
      <c r="J5" s="2">
        <v>0</v>
      </c>
      <c r="K5" s="2">
        <v>2</v>
      </c>
      <c r="L5" s="2">
        <v>12</v>
      </c>
      <c r="M5" s="2">
        <v>1</v>
      </c>
    </row>
    <row r="6" spans="1:13" x14ac:dyDescent="0.45">
      <c r="A6" s="22"/>
      <c r="B6" s="1" t="s">
        <v>12</v>
      </c>
      <c r="C6" s="2">
        <v>76</v>
      </c>
      <c r="D6" s="2">
        <v>0.82</v>
      </c>
      <c r="E6" s="2"/>
      <c r="F6" s="8"/>
      <c r="G6" s="2">
        <v>2.65</v>
      </c>
      <c r="H6" s="2">
        <v>0</v>
      </c>
      <c r="I6" s="2">
        <v>0</v>
      </c>
      <c r="J6" s="2">
        <v>0</v>
      </c>
      <c r="K6" s="2">
        <v>0</v>
      </c>
      <c r="L6" s="2">
        <v>20</v>
      </c>
      <c r="M6" s="2">
        <v>1</v>
      </c>
    </row>
    <row r="7" spans="1:13" x14ac:dyDescent="0.45">
      <c r="A7" s="22"/>
      <c r="B7" s="1" t="s">
        <v>13</v>
      </c>
      <c r="C7" s="2">
        <v>72</v>
      </c>
      <c r="D7" s="2">
        <v>1.56</v>
      </c>
      <c r="E7" s="2"/>
      <c r="F7" s="8"/>
      <c r="G7" s="2">
        <v>3.32</v>
      </c>
      <c r="H7" s="2">
        <v>0</v>
      </c>
      <c r="I7" s="2">
        <v>0</v>
      </c>
      <c r="J7" s="2">
        <v>0</v>
      </c>
      <c r="K7" s="2">
        <v>2</v>
      </c>
      <c r="L7" s="2">
        <v>16</v>
      </c>
      <c r="M7" s="2">
        <v>0</v>
      </c>
    </row>
    <row r="8" spans="1:13" x14ac:dyDescent="0.45">
      <c r="A8" s="22"/>
      <c r="B8" s="1" t="s">
        <v>14</v>
      </c>
      <c r="C8" s="2">
        <v>60</v>
      </c>
      <c r="D8" s="2">
        <v>1.2</v>
      </c>
      <c r="E8" s="6">
        <f>1-(D8/D3)</f>
        <v>0.86332574031890663</v>
      </c>
      <c r="F8" s="7">
        <f>D3-D8</f>
        <v>7.5799999999999992</v>
      </c>
      <c r="G8" s="2">
        <v>3.42</v>
      </c>
      <c r="H8" s="2">
        <v>0</v>
      </c>
      <c r="I8" s="2">
        <v>0</v>
      </c>
      <c r="J8" s="2">
        <v>0</v>
      </c>
      <c r="K8" s="2">
        <v>1</v>
      </c>
      <c r="L8" s="2">
        <v>24</v>
      </c>
      <c r="M8" s="2">
        <v>0</v>
      </c>
    </row>
    <row r="9" spans="1:13" x14ac:dyDescent="0.45">
      <c r="A9" s="22" t="s">
        <v>16</v>
      </c>
      <c r="B9" s="1" t="s">
        <v>9</v>
      </c>
      <c r="C9" s="2">
        <v>74</v>
      </c>
      <c r="D9" s="2">
        <v>10.36</v>
      </c>
      <c r="E9" s="2"/>
      <c r="F9" s="8"/>
      <c r="G9" s="2">
        <v>10.63</v>
      </c>
      <c r="H9" s="2">
        <v>0</v>
      </c>
      <c r="I9" s="2">
        <v>1.25</v>
      </c>
      <c r="J9" s="2">
        <v>8</v>
      </c>
      <c r="K9" s="2">
        <v>15.5</v>
      </c>
      <c r="L9" s="2">
        <v>44</v>
      </c>
      <c r="M9" s="2">
        <v>0</v>
      </c>
    </row>
    <row r="10" spans="1:13" x14ac:dyDescent="0.45">
      <c r="A10" s="22"/>
      <c r="B10" s="1" t="s">
        <v>10</v>
      </c>
      <c r="C10" s="2">
        <v>59</v>
      </c>
      <c r="D10" s="2">
        <v>1.91</v>
      </c>
      <c r="E10" s="6">
        <f>1-(D10/D9)</f>
        <v>0.81563706563706562</v>
      </c>
      <c r="F10" s="7">
        <f>D9-D10</f>
        <v>8.4499999999999993</v>
      </c>
      <c r="G10" s="2">
        <v>3.66</v>
      </c>
      <c r="H10" s="2">
        <v>0</v>
      </c>
      <c r="I10" s="2">
        <v>0</v>
      </c>
      <c r="J10" s="2">
        <v>0</v>
      </c>
      <c r="K10" s="2">
        <v>3</v>
      </c>
      <c r="L10" s="2">
        <v>20</v>
      </c>
      <c r="M10" s="2">
        <v>1</v>
      </c>
    </row>
    <row r="11" spans="1:13" x14ac:dyDescent="0.45">
      <c r="A11" s="22"/>
      <c r="B11" s="1" t="s">
        <v>11</v>
      </c>
      <c r="C11" s="2">
        <v>53</v>
      </c>
      <c r="D11" s="2">
        <v>1.96</v>
      </c>
      <c r="E11" s="2"/>
      <c r="F11" s="8"/>
      <c r="G11" s="2">
        <v>3.69</v>
      </c>
      <c r="H11" s="2">
        <v>0</v>
      </c>
      <c r="I11" s="2">
        <v>0</v>
      </c>
      <c r="J11" s="2">
        <v>0</v>
      </c>
      <c r="K11" s="2">
        <v>3</v>
      </c>
      <c r="L11" s="2">
        <v>18</v>
      </c>
      <c r="M11" s="2">
        <v>0</v>
      </c>
    </row>
    <row r="12" spans="1:13" x14ac:dyDescent="0.45">
      <c r="A12" s="22"/>
      <c r="B12" s="1" t="s">
        <v>12</v>
      </c>
      <c r="C12" s="2">
        <v>40</v>
      </c>
      <c r="D12" s="2">
        <v>1.77</v>
      </c>
      <c r="E12" s="2"/>
      <c r="F12" s="8"/>
      <c r="G12" s="2">
        <v>4.3499999999999996</v>
      </c>
      <c r="H12" s="2">
        <v>0</v>
      </c>
      <c r="I12" s="2">
        <v>0</v>
      </c>
      <c r="J12" s="2">
        <v>0</v>
      </c>
      <c r="K12" s="2">
        <v>2</v>
      </c>
      <c r="L12" s="2">
        <v>18</v>
      </c>
      <c r="M12" s="2">
        <v>0</v>
      </c>
    </row>
    <row r="13" spans="1:13" x14ac:dyDescent="0.45">
      <c r="A13" s="22"/>
      <c r="B13" s="1" t="s">
        <v>13</v>
      </c>
      <c r="C13" s="2">
        <v>26</v>
      </c>
      <c r="D13" s="2">
        <v>1.61</v>
      </c>
      <c r="E13" s="2"/>
      <c r="F13" s="8"/>
      <c r="G13" s="2">
        <v>2.84</v>
      </c>
      <c r="H13" s="2">
        <v>0</v>
      </c>
      <c r="I13" s="2">
        <v>0</v>
      </c>
      <c r="J13" s="2">
        <v>0</v>
      </c>
      <c r="K13" s="2">
        <v>2</v>
      </c>
      <c r="L13" s="2">
        <v>10</v>
      </c>
      <c r="M13" s="2">
        <v>0</v>
      </c>
    </row>
    <row r="14" spans="1:13" x14ac:dyDescent="0.45">
      <c r="A14" s="22"/>
      <c r="B14" s="1" t="s">
        <v>14</v>
      </c>
      <c r="C14" s="2">
        <v>26</v>
      </c>
      <c r="D14" s="2">
        <v>2</v>
      </c>
      <c r="E14" s="6">
        <f>1-(D14/D9)</f>
        <v>0.80694980694980689</v>
      </c>
      <c r="F14" s="7">
        <f>D9-D14</f>
        <v>8.36</v>
      </c>
      <c r="G14" s="2">
        <v>3.27</v>
      </c>
      <c r="H14" s="2">
        <v>0</v>
      </c>
      <c r="I14" s="2">
        <v>0</v>
      </c>
      <c r="J14" s="2">
        <v>0</v>
      </c>
      <c r="K14" s="2">
        <v>2.75</v>
      </c>
      <c r="L14" s="2">
        <v>12</v>
      </c>
      <c r="M14" s="2">
        <v>2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2.2299999999999998E-6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3" t="s">
        <v>23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3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3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3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3" t="s">
        <v>2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1.9000000000000001E-5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1.3E-14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 t="s">
        <v>2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2.3599999999999999E-14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5.09E-10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1.5700000000000002E-8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63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0.90700000000000003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76700000000000002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23499999999999999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83699999999999997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26800000000000002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.46484375" customWidth="1"/>
    <col min="3" max="3" width="17.796875" customWidth="1"/>
    <col min="4" max="4" width="11.6640625" customWidth="1"/>
    <col min="5" max="6" width="12" customWidth="1"/>
    <col min="7" max="7" width="20.796875" customWidth="1"/>
    <col min="8" max="8" width="10.1328125" customWidth="1"/>
    <col min="9" max="9" width="11.19921875" customWidth="1"/>
    <col min="11" max="11" width="12.1328125" customWidth="1"/>
    <col min="12" max="12" width="10" customWidth="1"/>
    <col min="13" max="13" width="13" customWidth="1"/>
  </cols>
  <sheetData>
    <row r="1" spans="1:13" x14ac:dyDescent="0.45">
      <c r="A1" s="25" t="s">
        <v>17</v>
      </c>
      <c r="B1" s="25"/>
      <c r="C1" s="25"/>
      <c r="D1" s="25"/>
      <c r="E1" s="25"/>
      <c r="F1" s="25"/>
      <c r="G1" s="25"/>
      <c r="H1" s="25"/>
      <c r="I1" s="25"/>
      <c r="J1" s="25"/>
      <c r="K1" s="25"/>
      <c r="L1" s="25"/>
      <c r="M1" s="25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15</v>
      </c>
      <c r="D3" s="2">
        <v>9.52</v>
      </c>
      <c r="E3" s="2"/>
      <c r="F3" s="2"/>
      <c r="G3" s="2">
        <v>8.0399999999999991</v>
      </c>
      <c r="H3" s="2">
        <v>0</v>
      </c>
      <c r="I3" s="2">
        <v>4</v>
      </c>
      <c r="J3" s="2">
        <v>8</v>
      </c>
      <c r="K3" s="2">
        <v>14</v>
      </c>
      <c r="L3" s="2">
        <v>48</v>
      </c>
      <c r="M3" s="2">
        <v>3</v>
      </c>
    </row>
    <row r="4" spans="1:13" x14ac:dyDescent="0.45">
      <c r="A4" s="22"/>
      <c r="B4" s="1" t="s">
        <v>10</v>
      </c>
      <c r="C4" s="2">
        <v>93</v>
      </c>
      <c r="D4" s="2">
        <v>1.93</v>
      </c>
      <c r="E4" s="6">
        <f>1-(D4/D3)</f>
        <v>0.79726890756302526</v>
      </c>
      <c r="F4" s="7">
        <f>D3-D4</f>
        <v>7.59</v>
      </c>
      <c r="G4" s="2">
        <v>2.81</v>
      </c>
      <c r="H4" s="2">
        <v>0</v>
      </c>
      <c r="I4" s="2">
        <v>0</v>
      </c>
      <c r="J4" s="2">
        <v>0</v>
      </c>
      <c r="K4" s="2">
        <v>3</v>
      </c>
      <c r="L4" s="2">
        <v>15</v>
      </c>
      <c r="M4" s="2">
        <v>4</v>
      </c>
    </row>
    <row r="5" spans="1:13" x14ac:dyDescent="0.45">
      <c r="A5" s="22"/>
      <c r="B5" s="1" t="s">
        <v>11</v>
      </c>
      <c r="C5" s="2">
        <v>93</v>
      </c>
      <c r="D5" s="2">
        <v>1.05</v>
      </c>
      <c r="E5" s="2"/>
      <c r="F5" s="8"/>
      <c r="G5" s="2">
        <v>1.87</v>
      </c>
      <c r="H5" s="2">
        <v>0</v>
      </c>
      <c r="I5" s="2">
        <v>0</v>
      </c>
      <c r="J5" s="2">
        <v>0</v>
      </c>
      <c r="K5" s="2">
        <v>2</v>
      </c>
      <c r="L5" s="2">
        <v>8</v>
      </c>
      <c r="M5" s="2">
        <v>1</v>
      </c>
    </row>
    <row r="6" spans="1:13" x14ac:dyDescent="0.45">
      <c r="A6" s="22"/>
      <c r="B6" s="1" t="s">
        <v>12</v>
      </c>
      <c r="C6" s="2">
        <v>76</v>
      </c>
      <c r="D6" s="2">
        <v>0.84</v>
      </c>
      <c r="E6" s="2"/>
      <c r="F6" s="8"/>
      <c r="G6" s="2">
        <v>1.7</v>
      </c>
      <c r="H6" s="2">
        <v>0</v>
      </c>
      <c r="I6" s="2">
        <v>0</v>
      </c>
      <c r="J6" s="2">
        <v>0</v>
      </c>
      <c r="K6" s="2">
        <v>1</v>
      </c>
      <c r="L6" s="2">
        <v>8</v>
      </c>
      <c r="M6" s="2">
        <v>1</v>
      </c>
    </row>
    <row r="7" spans="1:13" x14ac:dyDescent="0.45">
      <c r="A7" s="22"/>
      <c r="B7" s="1" t="s">
        <v>13</v>
      </c>
      <c r="C7" s="2">
        <v>72</v>
      </c>
      <c r="D7" s="2">
        <v>1.04</v>
      </c>
      <c r="E7" s="2"/>
      <c r="F7" s="8"/>
      <c r="G7" s="2">
        <v>2.44</v>
      </c>
      <c r="H7" s="2">
        <v>0</v>
      </c>
      <c r="I7" s="2">
        <v>0</v>
      </c>
      <c r="J7" s="2">
        <v>0</v>
      </c>
      <c r="K7" s="2">
        <v>0</v>
      </c>
      <c r="L7" s="2">
        <v>14</v>
      </c>
      <c r="M7" s="2">
        <v>0</v>
      </c>
    </row>
    <row r="8" spans="1:13" x14ac:dyDescent="0.45">
      <c r="A8" s="22"/>
      <c r="B8" s="1" t="s">
        <v>14</v>
      </c>
      <c r="C8" s="2">
        <v>60</v>
      </c>
      <c r="D8" s="2">
        <v>1.1100000000000001</v>
      </c>
      <c r="E8" s="6">
        <f>1-(D8/D3)</f>
        <v>0.88340336134453779</v>
      </c>
      <c r="F8" s="7">
        <f>D3-D8</f>
        <v>8.41</v>
      </c>
      <c r="G8" s="2">
        <v>2.13</v>
      </c>
      <c r="H8" s="2">
        <v>0</v>
      </c>
      <c r="I8" s="2">
        <v>0</v>
      </c>
      <c r="J8" s="2">
        <v>0</v>
      </c>
      <c r="K8" s="2">
        <v>2</v>
      </c>
      <c r="L8" s="2">
        <v>10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74</v>
      </c>
      <c r="D9" s="2">
        <v>7.83</v>
      </c>
      <c r="E9" s="2"/>
      <c r="F9" s="8"/>
      <c r="G9" s="2">
        <v>6.62</v>
      </c>
      <c r="H9" s="2">
        <v>0</v>
      </c>
      <c r="I9" s="2">
        <v>3</v>
      </c>
      <c r="J9" s="2">
        <v>6</v>
      </c>
      <c r="K9" s="2">
        <v>12</v>
      </c>
      <c r="L9" s="2">
        <v>28</v>
      </c>
      <c r="M9" s="2">
        <v>0</v>
      </c>
    </row>
    <row r="10" spans="1:13" x14ac:dyDescent="0.45">
      <c r="A10" s="22"/>
      <c r="B10" s="1" t="s">
        <v>10</v>
      </c>
      <c r="C10" s="2">
        <v>59</v>
      </c>
      <c r="D10" s="2">
        <v>1.08</v>
      </c>
      <c r="E10" s="6">
        <f>1-(D10/D9)</f>
        <v>0.86206896551724133</v>
      </c>
      <c r="F10" s="7">
        <f>D9-D10</f>
        <v>6.75</v>
      </c>
      <c r="G10" s="2">
        <v>2.12</v>
      </c>
      <c r="H10" s="2">
        <v>0</v>
      </c>
      <c r="I10" s="2">
        <v>0</v>
      </c>
      <c r="J10" s="2">
        <v>0</v>
      </c>
      <c r="K10" s="2">
        <v>2</v>
      </c>
      <c r="L10" s="2">
        <v>12</v>
      </c>
      <c r="M10" s="2">
        <v>1</v>
      </c>
    </row>
    <row r="11" spans="1:13" x14ac:dyDescent="0.45">
      <c r="A11" s="22"/>
      <c r="B11" s="1" t="s">
        <v>11</v>
      </c>
      <c r="C11" s="2">
        <v>53</v>
      </c>
      <c r="D11" s="2">
        <v>1.43</v>
      </c>
      <c r="E11" s="2"/>
      <c r="F11" s="8"/>
      <c r="G11" s="2">
        <v>2.92</v>
      </c>
      <c r="H11" s="2">
        <v>0</v>
      </c>
      <c r="I11" s="2">
        <v>0</v>
      </c>
      <c r="J11" s="2">
        <v>0</v>
      </c>
      <c r="K11" s="2">
        <v>2</v>
      </c>
      <c r="L11" s="2">
        <v>14</v>
      </c>
      <c r="M11" s="2">
        <v>0</v>
      </c>
    </row>
    <row r="12" spans="1:13" x14ac:dyDescent="0.45">
      <c r="A12" s="22"/>
      <c r="B12" s="1" t="s">
        <v>12</v>
      </c>
      <c r="C12" s="2">
        <v>40</v>
      </c>
      <c r="D12" s="2">
        <v>0.84</v>
      </c>
      <c r="E12" s="2"/>
      <c r="F12" s="8"/>
      <c r="G12" s="2">
        <v>2.31</v>
      </c>
      <c r="H12" s="2">
        <v>0</v>
      </c>
      <c r="I12" s="2">
        <v>0</v>
      </c>
      <c r="J12" s="2">
        <v>0</v>
      </c>
      <c r="K12" s="2">
        <v>0</v>
      </c>
      <c r="L12" s="2">
        <v>12</v>
      </c>
      <c r="M12" s="2">
        <v>1</v>
      </c>
    </row>
    <row r="13" spans="1:13" x14ac:dyDescent="0.45">
      <c r="A13" s="22"/>
      <c r="B13" s="1" t="s">
        <v>13</v>
      </c>
      <c r="C13" s="2">
        <v>26</v>
      </c>
      <c r="D13" s="2">
        <v>0.69</v>
      </c>
      <c r="E13" s="2"/>
      <c r="F13" s="8"/>
      <c r="G13" s="2">
        <v>1.25</v>
      </c>
      <c r="H13" s="2">
        <v>0</v>
      </c>
      <c r="I13" s="2">
        <v>0</v>
      </c>
      <c r="J13" s="2">
        <v>0</v>
      </c>
      <c r="K13" s="2">
        <v>0.75</v>
      </c>
      <c r="L13" s="2">
        <v>4</v>
      </c>
      <c r="M13" s="2">
        <v>0</v>
      </c>
    </row>
    <row r="14" spans="1:13" x14ac:dyDescent="0.45">
      <c r="A14" s="22"/>
      <c r="B14" s="1" t="s">
        <v>14</v>
      </c>
      <c r="C14" s="2">
        <v>26</v>
      </c>
      <c r="D14" s="2">
        <v>0.66</v>
      </c>
      <c r="E14" s="6">
        <f>1-(D14/D9)</f>
        <v>0.91570881226053635</v>
      </c>
      <c r="F14" s="7">
        <f>D9-D14</f>
        <v>7.17</v>
      </c>
      <c r="G14" s="2">
        <v>1.55</v>
      </c>
      <c r="H14" s="2">
        <v>0</v>
      </c>
      <c r="I14" s="2">
        <v>0</v>
      </c>
      <c r="J14" s="2">
        <v>0</v>
      </c>
      <c r="K14" s="2">
        <v>0</v>
      </c>
      <c r="L14" s="2">
        <v>5</v>
      </c>
      <c r="M14" s="2">
        <v>2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9.6700000000000006E-5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2.4199999999999999E-16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 t="s">
        <v>2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1.65E-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 t="s">
        <v>23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 t="s">
        <v>23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 t="s">
        <v>23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4900000000000002E-14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 t="s">
        <v>23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0.161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2.5000000000000001E-2</v>
      </c>
      <c r="D36" s="2" t="s">
        <v>21</v>
      </c>
      <c r="E36" s="2"/>
      <c r="F36" s="2"/>
      <c r="G36" s="21" t="s">
        <v>26</v>
      </c>
      <c r="H36" s="21"/>
      <c r="I36" s="21"/>
    </row>
    <row r="37" spans="1:9" x14ac:dyDescent="0.45">
      <c r="A37" s="22"/>
      <c r="B37" s="1" t="s">
        <v>11</v>
      </c>
      <c r="C37" s="3">
        <v>0.78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503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92700000000000005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32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.19921875" customWidth="1"/>
    <col min="3" max="3" width="17.86328125" customWidth="1"/>
    <col min="4" max="4" width="12.1328125" customWidth="1"/>
    <col min="5" max="6" width="12" customWidth="1"/>
    <col min="7" max="7" width="20.86328125" customWidth="1"/>
    <col min="8" max="8" width="10" customWidth="1"/>
    <col min="9" max="9" width="11.33203125" customWidth="1"/>
    <col min="11" max="11" width="11.796875" customWidth="1"/>
    <col min="12" max="12" width="9.86328125" customWidth="1"/>
    <col min="13" max="13" width="12.5312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15</v>
      </c>
      <c r="D3" s="2">
        <v>11.62</v>
      </c>
      <c r="E3" s="2"/>
      <c r="F3" s="2"/>
      <c r="G3" s="2">
        <v>7.55</v>
      </c>
      <c r="H3" s="2">
        <v>0</v>
      </c>
      <c r="I3" s="2">
        <v>6</v>
      </c>
      <c r="J3" s="2">
        <v>10</v>
      </c>
      <c r="K3" s="2">
        <v>15</v>
      </c>
      <c r="L3" s="2">
        <v>45</v>
      </c>
      <c r="M3" s="2">
        <v>3</v>
      </c>
    </row>
    <row r="4" spans="1:13" x14ac:dyDescent="0.45">
      <c r="A4" s="22"/>
      <c r="B4" s="1" t="s">
        <v>10</v>
      </c>
      <c r="C4" s="2">
        <v>93</v>
      </c>
      <c r="D4" s="2">
        <v>1.92</v>
      </c>
      <c r="E4" s="6">
        <f>1-(D4/D3)</f>
        <v>0.83476764199655762</v>
      </c>
      <c r="F4" s="7">
        <f>D3-D4</f>
        <v>9.6999999999999993</v>
      </c>
      <c r="G4" s="2">
        <v>2.3199999999999998</v>
      </c>
      <c r="H4" s="2">
        <v>0</v>
      </c>
      <c r="I4" s="2">
        <v>0</v>
      </c>
      <c r="J4" s="2">
        <v>1</v>
      </c>
      <c r="K4" s="2">
        <v>3</v>
      </c>
      <c r="L4" s="2">
        <v>12</v>
      </c>
      <c r="M4" s="2">
        <v>3</v>
      </c>
    </row>
    <row r="5" spans="1:13" x14ac:dyDescent="0.45">
      <c r="A5" s="22"/>
      <c r="B5" s="1" t="s">
        <v>11</v>
      </c>
      <c r="C5" s="2">
        <v>93</v>
      </c>
      <c r="D5" s="2">
        <v>1.32</v>
      </c>
      <c r="E5" s="2"/>
      <c r="F5" s="8"/>
      <c r="G5" s="2">
        <v>1.97</v>
      </c>
      <c r="H5" s="2">
        <v>0</v>
      </c>
      <c r="I5" s="2">
        <v>0</v>
      </c>
      <c r="J5" s="2">
        <v>0</v>
      </c>
      <c r="K5" s="2">
        <v>3</v>
      </c>
      <c r="L5" s="2">
        <v>8</v>
      </c>
      <c r="M5" s="2">
        <v>1</v>
      </c>
    </row>
    <row r="6" spans="1:13" x14ac:dyDescent="0.45">
      <c r="A6" s="22"/>
      <c r="B6" s="1" t="s">
        <v>12</v>
      </c>
      <c r="C6" s="2">
        <v>76</v>
      </c>
      <c r="D6" s="2">
        <v>1.42</v>
      </c>
      <c r="E6" s="2"/>
      <c r="F6" s="8"/>
      <c r="G6" s="2">
        <v>2.57</v>
      </c>
      <c r="H6" s="2">
        <v>0</v>
      </c>
      <c r="I6" s="2">
        <v>0</v>
      </c>
      <c r="J6" s="2">
        <v>0</v>
      </c>
      <c r="K6" s="2">
        <v>3</v>
      </c>
      <c r="L6" s="2">
        <v>16</v>
      </c>
      <c r="M6" s="2">
        <v>1</v>
      </c>
    </row>
    <row r="7" spans="1:13" x14ac:dyDescent="0.45">
      <c r="A7" s="22"/>
      <c r="B7" s="1" t="s">
        <v>13</v>
      </c>
      <c r="C7" s="2">
        <v>72</v>
      </c>
      <c r="D7" s="2">
        <v>0.8</v>
      </c>
      <c r="E7" s="2"/>
      <c r="F7" s="8"/>
      <c r="G7" s="2">
        <v>1.4</v>
      </c>
      <c r="H7" s="2">
        <v>0</v>
      </c>
      <c r="I7" s="2">
        <v>0</v>
      </c>
      <c r="J7" s="2">
        <v>0</v>
      </c>
      <c r="K7" s="2">
        <v>1</v>
      </c>
      <c r="L7" s="2">
        <v>5</v>
      </c>
      <c r="M7" s="2">
        <v>0</v>
      </c>
    </row>
    <row r="8" spans="1:13" x14ac:dyDescent="0.45">
      <c r="A8" s="22"/>
      <c r="B8" s="1" t="s">
        <v>14</v>
      </c>
      <c r="C8" s="2">
        <v>60</v>
      </c>
      <c r="D8" s="2">
        <v>1.4</v>
      </c>
      <c r="E8" s="6">
        <f>1-(D8/D3)</f>
        <v>0.87951807228915668</v>
      </c>
      <c r="F8" s="7">
        <f>D3-D8</f>
        <v>10.219999999999999</v>
      </c>
      <c r="G8" s="2">
        <v>2.41</v>
      </c>
      <c r="H8" s="2">
        <v>0</v>
      </c>
      <c r="I8" s="2">
        <v>0</v>
      </c>
      <c r="J8" s="2">
        <v>0</v>
      </c>
      <c r="K8" s="2">
        <v>2</v>
      </c>
      <c r="L8" s="2">
        <v>10</v>
      </c>
      <c r="M8" s="2">
        <v>0</v>
      </c>
    </row>
    <row r="9" spans="1:13" x14ac:dyDescent="0.45">
      <c r="A9" s="22" t="s">
        <v>16</v>
      </c>
      <c r="B9" s="1" t="s">
        <v>9</v>
      </c>
      <c r="C9" s="2">
        <v>74</v>
      </c>
      <c r="D9" s="2">
        <v>8.56</v>
      </c>
      <c r="E9" s="2"/>
      <c r="F9" s="8"/>
      <c r="G9" s="2">
        <v>6.69</v>
      </c>
      <c r="H9" s="2">
        <v>0</v>
      </c>
      <c r="I9" s="2">
        <v>3</v>
      </c>
      <c r="J9" s="2">
        <v>6.5</v>
      </c>
      <c r="K9" s="2">
        <v>12</v>
      </c>
      <c r="L9" s="2">
        <v>28</v>
      </c>
      <c r="M9" s="2">
        <v>0</v>
      </c>
    </row>
    <row r="10" spans="1:13" x14ac:dyDescent="0.45">
      <c r="A10" s="22"/>
      <c r="B10" s="1" t="s">
        <v>10</v>
      </c>
      <c r="C10" s="2">
        <v>59</v>
      </c>
      <c r="D10" s="2">
        <v>2.0299999999999998</v>
      </c>
      <c r="E10" s="6">
        <f>1-(D10/D9)</f>
        <v>0.76285046728971961</v>
      </c>
      <c r="F10" s="7">
        <f>D9-D10</f>
        <v>6.5300000000000011</v>
      </c>
      <c r="G10" s="2">
        <v>2.93</v>
      </c>
      <c r="H10" s="2">
        <v>0</v>
      </c>
      <c r="I10" s="2">
        <v>0</v>
      </c>
      <c r="J10" s="2">
        <v>1</v>
      </c>
      <c r="K10" s="2">
        <v>3</v>
      </c>
      <c r="L10" s="2">
        <v>18</v>
      </c>
      <c r="M10" s="2">
        <v>1</v>
      </c>
    </row>
    <row r="11" spans="1:13" x14ac:dyDescent="0.45">
      <c r="A11" s="22"/>
      <c r="B11" s="1" t="s">
        <v>11</v>
      </c>
      <c r="C11" s="2">
        <v>53</v>
      </c>
      <c r="D11" s="2">
        <v>1.98</v>
      </c>
      <c r="E11" s="2"/>
      <c r="F11" s="8"/>
      <c r="G11" s="2">
        <v>4.12</v>
      </c>
      <c r="H11" s="2">
        <v>0</v>
      </c>
      <c r="I11" s="2">
        <v>0</v>
      </c>
      <c r="J11" s="2">
        <v>0</v>
      </c>
      <c r="K11" s="2">
        <v>3</v>
      </c>
      <c r="L11" s="2">
        <v>24</v>
      </c>
      <c r="M11" s="2">
        <v>0</v>
      </c>
    </row>
    <row r="12" spans="1:13" x14ac:dyDescent="0.45">
      <c r="A12" s="22"/>
      <c r="B12" s="1" t="s">
        <v>12</v>
      </c>
      <c r="C12" s="2">
        <v>40</v>
      </c>
      <c r="D12" s="2">
        <v>2</v>
      </c>
      <c r="E12" s="2"/>
      <c r="F12" s="8"/>
      <c r="G12" s="2">
        <v>3.38</v>
      </c>
      <c r="H12" s="2">
        <v>0</v>
      </c>
      <c r="I12" s="2">
        <v>0</v>
      </c>
      <c r="J12" s="2">
        <v>0</v>
      </c>
      <c r="K12" s="2">
        <v>3</v>
      </c>
      <c r="L12" s="2">
        <v>18</v>
      </c>
      <c r="M12" s="2">
        <v>0</v>
      </c>
    </row>
    <row r="13" spans="1:13" x14ac:dyDescent="0.45">
      <c r="A13" s="22"/>
      <c r="B13" s="1" t="s">
        <v>13</v>
      </c>
      <c r="C13" s="2">
        <v>26</v>
      </c>
      <c r="D13" s="2">
        <v>1.07</v>
      </c>
      <c r="E13" s="2"/>
      <c r="F13" s="8"/>
      <c r="G13" s="2">
        <v>1.64</v>
      </c>
      <c r="H13" s="2">
        <v>0</v>
      </c>
      <c r="I13" s="2">
        <v>0</v>
      </c>
      <c r="J13" s="2">
        <v>0</v>
      </c>
      <c r="K13" s="2">
        <v>2.75</v>
      </c>
      <c r="L13" s="2">
        <v>5</v>
      </c>
      <c r="M13" s="2">
        <v>0</v>
      </c>
    </row>
    <row r="14" spans="1:13" x14ac:dyDescent="0.45">
      <c r="A14" s="22"/>
      <c r="B14" s="1" t="s">
        <v>14</v>
      </c>
      <c r="C14" s="2">
        <v>26</v>
      </c>
      <c r="D14" s="2">
        <v>1.7</v>
      </c>
      <c r="E14" s="6">
        <f>1-(D14/D9)</f>
        <v>0.80140186915887845</v>
      </c>
      <c r="F14" s="7">
        <f>D9-D14</f>
        <v>6.86</v>
      </c>
      <c r="G14" s="2">
        <v>3.14</v>
      </c>
      <c r="H14" s="2">
        <v>0</v>
      </c>
      <c r="I14" s="2">
        <v>0</v>
      </c>
      <c r="J14" s="2">
        <v>0</v>
      </c>
      <c r="K14" s="2">
        <v>3</v>
      </c>
      <c r="L14" s="2">
        <v>14</v>
      </c>
      <c r="M14" s="2">
        <v>2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2.5900000000000001E-4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4.7900000000000003E-14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 t="s">
        <v>23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 t="s">
        <v>23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 t="s">
        <v>23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 t="s">
        <v>23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3.1199999999999999E-4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2.7799999999999999E-9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1.4800000000000001E-14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2.2700000000000001E-8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1.0099999999999999E-11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2.1E-7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4">
        <v>3.7100000000000002E-3</v>
      </c>
      <c r="D35" s="2" t="s">
        <v>21</v>
      </c>
      <c r="E35" s="2"/>
      <c r="F35" s="2"/>
      <c r="G35" s="21" t="s">
        <v>26</v>
      </c>
      <c r="H35" s="21"/>
      <c r="I35" s="21"/>
    </row>
    <row r="36" spans="1:9" x14ac:dyDescent="0.45">
      <c r="A36" s="22"/>
      <c r="B36" s="1" t="s">
        <v>10</v>
      </c>
      <c r="C36" s="3">
        <v>1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63200000000000001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29399999999999998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56000000000000005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79600000000000004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"/>
  <sheetViews>
    <sheetView workbookViewId="0">
      <selection sqref="A1:M1"/>
    </sheetView>
  </sheetViews>
  <sheetFormatPr defaultRowHeight="14.25" x14ac:dyDescent="0.45"/>
  <cols>
    <col min="1" max="1" width="15" customWidth="1"/>
    <col min="3" max="3" width="17.53125" customWidth="1"/>
    <col min="4" max="4" width="10.796875" customWidth="1"/>
    <col min="5" max="6" width="12" customWidth="1"/>
    <col min="7" max="7" width="20.6640625" customWidth="1"/>
    <col min="8" max="8" width="10" customWidth="1"/>
    <col min="9" max="9" width="11.33203125" customWidth="1"/>
    <col min="11" max="11" width="12.19921875" customWidth="1"/>
    <col min="12" max="12" width="9.6640625" customWidth="1"/>
    <col min="13" max="13" width="13.86328125" customWidth="1"/>
  </cols>
  <sheetData>
    <row r="1" spans="1:13" x14ac:dyDescent="0.45">
      <c r="A1" s="23" t="s">
        <v>17</v>
      </c>
      <c r="B1" s="23"/>
      <c r="C1" s="23"/>
      <c r="D1" s="23"/>
      <c r="E1" s="23"/>
      <c r="F1" s="23"/>
      <c r="G1" s="23"/>
      <c r="H1" s="23"/>
      <c r="I1" s="23"/>
      <c r="J1" s="23"/>
      <c r="K1" s="23"/>
      <c r="L1" s="23"/>
      <c r="M1" s="23"/>
    </row>
    <row r="2" spans="1:13" x14ac:dyDescent="0.45">
      <c r="C2" s="1" t="s">
        <v>0</v>
      </c>
      <c r="D2" s="1" t="s">
        <v>1</v>
      </c>
      <c r="E2" s="1"/>
      <c r="F2" s="1"/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  <c r="L2" s="1" t="s">
        <v>7</v>
      </c>
      <c r="M2" s="1" t="s">
        <v>8</v>
      </c>
    </row>
    <row r="3" spans="1:13" x14ac:dyDescent="0.45">
      <c r="A3" s="22" t="s">
        <v>15</v>
      </c>
      <c r="B3" s="1" t="s">
        <v>9</v>
      </c>
      <c r="C3" s="2">
        <v>115</v>
      </c>
      <c r="D3" s="2">
        <v>11.72</v>
      </c>
      <c r="E3" s="2"/>
      <c r="F3" s="2"/>
      <c r="G3" s="2">
        <v>7.02</v>
      </c>
      <c r="H3" s="2">
        <v>0</v>
      </c>
      <c r="I3" s="2">
        <v>7</v>
      </c>
      <c r="J3" s="2">
        <v>12</v>
      </c>
      <c r="K3" s="2">
        <v>15</v>
      </c>
      <c r="L3" s="2">
        <v>36</v>
      </c>
      <c r="M3" s="2">
        <v>3</v>
      </c>
    </row>
    <row r="4" spans="1:13" x14ac:dyDescent="0.45">
      <c r="A4" s="22"/>
      <c r="B4" s="1" t="s">
        <v>10</v>
      </c>
      <c r="C4" s="2">
        <v>93</v>
      </c>
      <c r="D4" s="2">
        <v>2.66</v>
      </c>
      <c r="E4" s="6">
        <f>1-(D4/D3)</f>
        <v>0.77303754266211611</v>
      </c>
      <c r="F4" s="7">
        <f>D3-D4</f>
        <v>9.06</v>
      </c>
      <c r="G4" s="2">
        <v>2.74</v>
      </c>
      <c r="H4" s="2">
        <v>0</v>
      </c>
      <c r="I4" s="2">
        <v>0</v>
      </c>
      <c r="J4" s="2">
        <v>3</v>
      </c>
      <c r="K4" s="2">
        <v>4</v>
      </c>
      <c r="L4" s="2">
        <v>16</v>
      </c>
      <c r="M4" s="2">
        <v>3</v>
      </c>
    </row>
    <row r="5" spans="1:13" x14ac:dyDescent="0.45">
      <c r="A5" s="22"/>
      <c r="B5" s="1" t="s">
        <v>11</v>
      </c>
      <c r="C5" s="2">
        <v>93</v>
      </c>
      <c r="D5" s="2">
        <v>1.94</v>
      </c>
      <c r="E5" s="2"/>
      <c r="F5" s="8"/>
      <c r="G5" s="2">
        <v>2.59</v>
      </c>
      <c r="H5" s="2">
        <v>0</v>
      </c>
      <c r="I5" s="2">
        <v>0</v>
      </c>
      <c r="J5" s="2">
        <v>1</v>
      </c>
      <c r="K5" s="2">
        <v>3</v>
      </c>
      <c r="L5" s="2">
        <v>12</v>
      </c>
      <c r="M5" s="2">
        <v>0</v>
      </c>
    </row>
    <row r="6" spans="1:13" x14ac:dyDescent="0.45">
      <c r="A6" s="22"/>
      <c r="B6" s="1" t="s">
        <v>12</v>
      </c>
      <c r="C6" s="2">
        <v>76</v>
      </c>
      <c r="D6" s="2">
        <v>1.78</v>
      </c>
      <c r="E6" s="2"/>
      <c r="F6" s="8"/>
      <c r="G6" s="2">
        <v>2.64</v>
      </c>
      <c r="H6" s="2">
        <v>0</v>
      </c>
      <c r="I6" s="2">
        <v>0</v>
      </c>
      <c r="J6" s="2">
        <v>0</v>
      </c>
      <c r="K6" s="2">
        <v>3</v>
      </c>
      <c r="L6" s="2">
        <v>12</v>
      </c>
      <c r="M6" s="2">
        <v>1</v>
      </c>
    </row>
    <row r="7" spans="1:13" x14ac:dyDescent="0.45">
      <c r="A7" s="22"/>
      <c r="B7" s="1" t="s">
        <v>13</v>
      </c>
      <c r="C7" s="2">
        <v>72</v>
      </c>
      <c r="D7" s="2">
        <v>1.62</v>
      </c>
      <c r="E7" s="2"/>
      <c r="F7" s="8"/>
      <c r="G7" s="2">
        <v>2.63</v>
      </c>
      <c r="H7" s="2">
        <v>0</v>
      </c>
      <c r="I7" s="2">
        <v>0</v>
      </c>
      <c r="J7" s="2">
        <v>0</v>
      </c>
      <c r="K7" s="2">
        <v>3</v>
      </c>
      <c r="L7" s="2">
        <v>16</v>
      </c>
      <c r="M7" s="2">
        <v>0</v>
      </c>
    </row>
    <row r="8" spans="1:13" x14ac:dyDescent="0.45">
      <c r="A8" s="22"/>
      <c r="B8" s="1" t="s">
        <v>14</v>
      </c>
      <c r="C8" s="2">
        <v>60</v>
      </c>
      <c r="D8" s="2">
        <v>2.4900000000000002</v>
      </c>
      <c r="E8" s="6">
        <f>1-(D8/D3)</f>
        <v>0.78754266211604096</v>
      </c>
      <c r="F8" s="7">
        <f>D3-D8</f>
        <v>9.23</v>
      </c>
      <c r="G8" s="2">
        <v>3.94</v>
      </c>
      <c r="H8" s="2">
        <v>0</v>
      </c>
      <c r="I8" s="2">
        <v>0</v>
      </c>
      <c r="J8" s="2">
        <v>1</v>
      </c>
      <c r="K8" s="2">
        <v>3</v>
      </c>
      <c r="L8" s="2">
        <v>24</v>
      </c>
      <c r="M8" s="2">
        <v>1</v>
      </c>
    </row>
    <row r="9" spans="1:13" x14ac:dyDescent="0.45">
      <c r="A9" s="22" t="s">
        <v>16</v>
      </c>
      <c r="B9" s="1" t="s">
        <v>9</v>
      </c>
      <c r="C9" s="2">
        <v>74</v>
      </c>
      <c r="D9" s="2">
        <v>10.01</v>
      </c>
      <c r="E9" s="2"/>
      <c r="F9" s="8"/>
      <c r="G9" s="2">
        <v>7.09</v>
      </c>
      <c r="H9" s="2">
        <v>0</v>
      </c>
      <c r="I9" s="2">
        <v>3.25</v>
      </c>
      <c r="J9" s="2">
        <v>9</v>
      </c>
      <c r="K9" s="2">
        <v>14</v>
      </c>
      <c r="L9" s="2">
        <v>28</v>
      </c>
      <c r="M9" s="2">
        <v>0</v>
      </c>
    </row>
    <row r="10" spans="1:13" x14ac:dyDescent="0.45">
      <c r="A10" s="22"/>
      <c r="B10" s="1" t="s">
        <v>10</v>
      </c>
      <c r="C10" s="2">
        <v>59</v>
      </c>
      <c r="D10" s="2">
        <v>2.5499999999999998</v>
      </c>
      <c r="E10" s="6">
        <f>1-(D10/D9)</f>
        <v>0.74525474525474533</v>
      </c>
      <c r="F10" s="7">
        <f>D9-D10</f>
        <v>7.46</v>
      </c>
      <c r="G10" s="2">
        <v>3.38</v>
      </c>
      <c r="H10" s="2">
        <v>0</v>
      </c>
      <c r="I10" s="2">
        <v>0</v>
      </c>
      <c r="J10" s="2">
        <v>2</v>
      </c>
      <c r="K10" s="2">
        <v>3</v>
      </c>
      <c r="L10" s="2">
        <v>18</v>
      </c>
      <c r="M10" s="2">
        <v>1</v>
      </c>
    </row>
    <row r="11" spans="1:13" x14ac:dyDescent="0.45">
      <c r="A11" s="22"/>
      <c r="B11" s="1" t="s">
        <v>11</v>
      </c>
      <c r="C11" s="2">
        <v>53</v>
      </c>
      <c r="D11" s="2">
        <v>2.62</v>
      </c>
      <c r="E11" s="2"/>
      <c r="F11" s="8"/>
      <c r="G11" s="2">
        <v>5.42</v>
      </c>
      <c r="H11" s="2">
        <v>0</v>
      </c>
      <c r="I11" s="2">
        <v>0</v>
      </c>
      <c r="J11" s="2">
        <v>0</v>
      </c>
      <c r="K11" s="2">
        <v>3</v>
      </c>
      <c r="L11" s="2">
        <v>30</v>
      </c>
      <c r="M11" s="2">
        <v>0</v>
      </c>
    </row>
    <row r="12" spans="1:13" x14ac:dyDescent="0.45">
      <c r="A12" s="22"/>
      <c r="B12" s="1" t="s">
        <v>12</v>
      </c>
      <c r="C12" s="2">
        <v>40</v>
      </c>
      <c r="D12" s="2">
        <v>1.87</v>
      </c>
      <c r="E12" s="2"/>
      <c r="F12" s="8"/>
      <c r="G12" s="2">
        <v>2.84</v>
      </c>
      <c r="H12" s="2">
        <v>0</v>
      </c>
      <c r="I12" s="2">
        <v>0</v>
      </c>
      <c r="J12" s="2">
        <v>0</v>
      </c>
      <c r="K12" s="2">
        <v>3</v>
      </c>
      <c r="L12" s="2">
        <v>14</v>
      </c>
      <c r="M12" s="2">
        <v>0</v>
      </c>
    </row>
    <row r="13" spans="1:13" x14ac:dyDescent="0.45">
      <c r="A13" s="22"/>
      <c r="B13" s="1" t="s">
        <v>13</v>
      </c>
      <c r="C13" s="2">
        <v>26</v>
      </c>
      <c r="D13" s="2">
        <v>1.1100000000000001</v>
      </c>
      <c r="E13" s="2"/>
      <c r="F13" s="8"/>
      <c r="G13" s="2">
        <v>1.88</v>
      </c>
      <c r="H13" s="2">
        <v>0</v>
      </c>
      <c r="I13" s="2">
        <v>0</v>
      </c>
      <c r="J13" s="2">
        <v>0</v>
      </c>
      <c r="K13" s="2">
        <v>2.5</v>
      </c>
      <c r="L13" s="2">
        <v>6</v>
      </c>
      <c r="M13" s="2">
        <v>0</v>
      </c>
    </row>
    <row r="14" spans="1:13" x14ac:dyDescent="0.45">
      <c r="A14" s="22"/>
      <c r="B14" s="1" t="s">
        <v>14</v>
      </c>
      <c r="C14" s="2">
        <v>26</v>
      </c>
      <c r="D14" s="2">
        <v>1.41</v>
      </c>
      <c r="E14" s="6">
        <f>1-(D14/D9)</f>
        <v>0.85914085914085914</v>
      </c>
      <c r="F14" s="7">
        <f>D9-D14</f>
        <v>8.6</v>
      </c>
      <c r="G14" s="2">
        <v>1.99</v>
      </c>
      <c r="H14" s="2">
        <v>0</v>
      </c>
      <c r="I14" s="2">
        <v>0</v>
      </c>
      <c r="J14" s="2">
        <v>0</v>
      </c>
      <c r="K14" s="2">
        <v>3</v>
      </c>
      <c r="L14" s="2">
        <v>6</v>
      </c>
      <c r="M14" s="2">
        <v>2</v>
      </c>
    </row>
    <row r="17" spans="1:7" x14ac:dyDescent="0.45">
      <c r="A17" s="23" t="s">
        <v>24</v>
      </c>
      <c r="B17" s="23"/>
      <c r="C17" s="23"/>
      <c r="D17" s="23"/>
      <c r="E17" s="23"/>
      <c r="F17" s="23"/>
      <c r="G17" s="23"/>
    </row>
    <row r="18" spans="1:7" x14ac:dyDescent="0.45">
      <c r="C18" s="1" t="s">
        <v>18</v>
      </c>
      <c r="D18" s="1" t="s">
        <v>19</v>
      </c>
      <c r="E18" s="1"/>
      <c r="F18" s="1"/>
      <c r="G18" s="1" t="s">
        <v>20</v>
      </c>
    </row>
    <row r="19" spans="1:7" x14ac:dyDescent="0.45">
      <c r="A19" s="22" t="s">
        <v>15</v>
      </c>
      <c r="B19" s="1" t="s">
        <v>9</v>
      </c>
      <c r="C19" s="4">
        <v>7.1399999999999996E-7</v>
      </c>
      <c r="D19" s="2" t="s">
        <v>21</v>
      </c>
      <c r="E19" s="2"/>
      <c r="F19" s="2"/>
      <c r="G19" s="2" t="s">
        <v>22</v>
      </c>
    </row>
    <row r="20" spans="1:7" x14ac:dyDescent="0.45">
      <c r="A20" s="22"/>
      <c r="B20" s="1" t="s">
        <v>10</v>
      </c>
      <c r="C20" s="4">
        <v>4.4500000000000001E-8</v>
      </c>
      <c r="D20" s="2" t="s">
        <v>21</v>
      </c>
      <c r="E20" s="2"/>
      <c r="F20" s="2"/>
      <c r="G20" s="2" t="s">
        <v>22</v>
      </c>
    </row>
    <row r="21" spans="1:7" x14ac:dyDescent="0.45">
      <c r="A21" s="22"/>
      <c r="B21" s="1" t="s">
        <v>11</v>
      </c>
      <c r="C21" s="4">
        <v>2.77E-15</v>
      </c>
      <c r="D21" s="2" t="s">
        <v>21</v>
      </c>
      <c r="E21" s="2"/>
      <c r="F21" s="2"/>
      <c r="G21" s="2" t="s">
        <v>22</v>
      </c>
    </row>
    <row r="22" spans="1:7" x14ac:dyDescent="0.45">
      <c r="A22" s="22"/>
      <c r="B22" s="1" t="s">
        <v>12</v>
      </c>
      <c r="C22" s="4">
        <v>5.8999999999999996E-15</v>
      </c>
      <c r="D22" s="2" t="s">
        <v>21</v>
      </c>
      <c r="E22" s="2"/>
      <c r="F22" s="2"/>
      <c r="G22" s="2" t="s">
        <v>22</v>
      </c>
    </row>
    <row r="23" spans="1:7" x14ac:dyDescent="0.45">
      <c r="A23" s="22"/>
      <c r="B23" s="1" t="s">
        <v>13</v>
      </c>
      <c r="C23" s="4">
        <v>3.1100000000000002E-16</v>
      </c>
      <c r="D23" s="2" t="s">
        <v>21</v>
      </c>
      <c r="E23" s="2"/>
      <c r="F23" s="2"/>
      <c r="G23" s="2" t="s">
        <v>22</v>
      </c>
    </row>
    <row r="24" spans="1:7" x14ac:dyDescent="0.45">
      <c r="A24" s="22"/>
      <c r="B24" s="1" t="s">
        <v>14</v>
      </c>
      <c r="C24" s="4">
        <v>4.3099999999999999E-11</v>
      </c>
      <c r="D24" s="2" t="s">
        <v>21</v>
      </c>
      <c r="E24" s="2"/>
      <c r="F24" s="2"/>
      <c r="G24" s="2" t="s">
        <v>22</v>
      </c>
    </row>
    <row r="25" spans="1:7" x14ac:dyDescent="0.45">
      <c r="A25" s="22" t="s">
        <v>16</v>
      </c>
      <c r="B25" s="1" t="s">
        <v>9</v>
      </c>
      <c r="C25" s="4">
        <v>6.7099999999999998E-3</v>
      </c>
      <c r="D25" s="2" t="s">
        <v>21</v>
      </c>
      <c r="E25" s="2"/>
      <c r="F25" s="2"/>
      <c r="G25" s="2" t="s">
        <v>22</v>
      </c>
    </row>
    <row r="26" spans="1:7" x14ac:dyDescent="0.45">
      <c r="A26" s="22"/>
      <c r="B26" s="1" t="s">
        <v>10</v>
      </c>
      <c r="C26" s="4">
        <v>7.9599999999999998E-8</v>
      </c>
      <c r="D26" s="2" t="s">
        <v>21</v>
      </c>
      <c r="E26" s="2"/>
      <c r="F26" s="2"/>
      <c r="G26" s="2" t="s">
        <v>22</v>
      </c>
    </row>
    <row r="27" spans="1:7" x14ac:dyDescent="0.45">
      <c r="A27" s="22"/>
      <c r="B27" s="1" t="s">
        <v>11</v>
      </c>
      <c r="C27" s="4">
        <v>4.0100000000000001E-15</v>
      </c>
      <c r="D27" s="2" t="s">
        <v>21</v>
      </c>
      <c r="E27" s="2"/>
      <c r="F27" s="2"/>
      <c r="G27" s="2" t="s">
        <v>22</v>
      </c>
    </row>
    <row r="28" spans="1:7" x14ac:dyDescent="0.45">
      <c r="A28" s="22"/>
      <c r="B28" s="1" t="s">
        <v>12</v>
      </c>
      <c r="C28" s="4">
        <v>6.9499999999999994E-8</v>
      </c>
      <c r="D28" s="2" t="s">
        <v>21</v>
      </c>
      <c r="E28" s="2"/>
      <c r="F28" s="2"/>
      <c r="G28" s="2" t="s">
        <v>22</v>
      </c>
    </row>
    <row r="29" spans="1:7" x14ac:dyDescent="0.45">
      <c r="A29" s="22"/>
      <c r="B29" s="1" t="s">
        <v>13</v>
      </c>
      <c r="C29" s="4">
        <v>6.7099999999999997E-13</v>
      </c>
      <c r="D29" s="2" t="s">
        <v>21</v>
      </c>
      <c r="E29" s="2"/>
      <c r="F29" s="2"/>
      <c r="G29" s="2" t="s">
        <v>22</v>
      </c>
    </row>
    <row r="30" spans="1:7" x14ac:dyDescent="0.45">
      <c r="A30" s="22"/>
      <c r="B30" s="1" t="s">
        <v>14</v>
      </c>
      <c r="C30" s="4">
        <v>3.3099999999999999E-10</v>
      </c>
      <c r="D30" s="2" t="s">
        <v>21</v>
      </c>
      <c r="E30" s="2"/>
      <c r="F30" s="2"/>
      <c r="G30" s="2" t="s">
        <v>22</v>
      </c>
    </row>
    <row r="33" spans="1:9" x14ac:dyDescent="0.45">
      <c r="A33" s="23" t="s">
        <v>25</v>
      </c>
      <c r="B33" s="23"/>
      <c r="C33" s="23"/>
      <c r="D33" s="23"/>
      <c r="E33" s="23"/>
      <c r="F33" s="23"/>
      <c r="G33" s="23"/>
      <c r="H33" s="23"/>
      <c r="I33" s="23"/>
    </row>
    <row r="34" spans="1:9" x14ac:dyDescent="0.45">
      <c r="C34" s="1" t="s">
        <v>18</v>
      </c>
      <c r="D34" s="1" t="s">
        <v>19</v>
      </c>
      <c r="E34" s="1"/>
      <c r="F34" s="1"/>
      <c r="G34" s="24" t="s">
        <v>20</v>
      </c>
      <c r="H34" s="24"/>
      <c r="I34" s="24"/>
    </row>
    <row r="35" spans="1:9" x14ac:dyDescent="0.45">
      <c r="A35" s="22" t="s">
        <v>27</v>
      </c>
      <c r="B35" s="1" t="s">
        <v>9</v>
      </c>
      <c r="C35" s="3">
        <v>6.5000000000000002E-2</v>
      </c>
      <c r="D35" s="2" t="s">
        <v>28</v>
      </c>
      <c r="E35" s="2"/>
      <c r="F35" s="2"/>
      <c r="G35" s="21" t="s">
        <v>29</v>
      </c>
      <c r="H35" s="21"/>
      <c r="I35" s="21"/>
    </row>
    <row r="36" spans="1:9" x14ac:dyDescent="0.45">
      <c r="A36" s="22"/>
      <c r="B36" s="1" t="s">
        <v>10</v>
      </c>
      <c r="C36" s="3">
        <v>0.37</v>
      </c>
      <c r="D36" s="2" t="s">
        <v>28</v>
      </c>
      <c r="E36" s="2"/>
      <c r="F36" s="2"/>
      <c r="G36" s="21" t="s">
        <v>29</v>
      </c>
      <c r="H36" s="21"/>
      <c r="I36" s="21"/>
    </row>
    <row r="37" spans="1:9" x14ac:dyDescent="0.45">
      <c r="A37" s="22"/>
      <c r="B37" s="1" t="s">
        <v>11</v>
      </c>
      <c r="C37" s="3">
        <v>0.82599999999999996</v>
      </c>
      <c r="D37" s="2" t="s">
        <v>28</v>
      </c>
      <c r="E37" s="2"/>
      <c r="F37" s="2"/>
      <c r="G37" s="21" t="s">
        <v>29</v>
      </c>
      <c r="H37" s="21"/>
      <c r="I37" s="21"/>
    </row>
    <row r="38" spans="1:9" x14ac:dyDescent="0.45">
      <c r="A38" s="22"/>
      <c r="B38" s="1" t="s">
        <v>12</v>
      </c>
      <c r="C38" s="3">
        <v>0.92600000000000005</v>
      </c>
      <c r="D38" s="2" t="s">
        <v>28</v>
      </c>
      <c r="E38" s="2"/>
      <c r="F38" s="2"/>
      <c r="G38" s="21" t="s">
        <v>29</v>
      </c>
      <c r="H38" s="21"/>
      <c r="I38" s="21"/>
    </row>
    <row r="39" spans="1:9" x14ac:dyDescent="0.45">
      <c r="A39" s="22"/>
      <c r="B39" s="1" t="s">
        <v>13</v>
      </c>
      <c r="C39" s="3">
        <v>0.29499999999999998</v>
      </c>
      <c r="D39" s="2" t="s">
        <v>28</v>
      </c>
      <c r="E39" s="2"/>
      <c r="F39" s="2"/>
      <c r="G39" s="21" t="s">
        <v>29</v>
      </c>
      <c r="H39" s="21"/>
      <c r="I39" s="21"/>
    </row>
    <row r="40" spans="1:9" x14ac:dyDescent="0.45">
      <c r="A40" s="22"/>
      <c r="B40" s="1" t="s">
        <v>14</v>
      </c>
      <c r="C40" s="5">
        <v>0.22900000000000001</v>
      </c>
      <c r="D40" s="2" t="s">
        <v>28</v>
      </c>
      <c r="E40" s="2"/>
      <c r="F40" s="2"/>
      <c r="G40" s="21" t="s">
        <v>29</v>
      </c>
      <c r="H40" s="21"/>
      <c r="I40" s="21"/>
    </row>
  </sheetData>
  <mergeCells count="15">
    <mergeCell ref="A33:I33"/>
    <mergeCell ref="G34:I34"/>
    <mergeCell ref="A35:A40"/>
    <mergeCell ref="G35:I35"/>
    <mergeCell ref="G36:I36"/>
    <mergeCell ref="G37:I37"/>
    <mergeCell ref="G38:I38"/>
    <mergeCell ref="G39:I39"/>
    <mergeCell ref="G40:I40"/>
    <mergeCell ref="A1:M1"/>
    <mergeCell ref="A3:A8"/>
    <mergeCell ref="A9:A14"/>
    <mergeCell ref="A17:G17"/>
    <mergeCell ref="A19:A24"/>
    <mergeCell ref="A25:A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IL-17 Head</vt:lpstr>
      <vt:lpstr>IL-17 Trunk</vt:lpstr>
      <vt:lpstr>IL-17 Arms</vt:lpstr>
      <vt:lpstr>IL-17 Legs</vt:lpstr>
      <vt:lpstr>IL-17 Avrg</vt:lpstr>
      <vt:lpstr>IL-1223 Head</vt:lpstr>
      <vt:lpstr>IL-1223 Trunk</vt:lpstr>
      <vt:lpstr>IL-1223 Arms</vt:lpstr>
      <vt:lpstr>IL-1223 Legs</vt:lpstr>
      <vt:lpstr>IL-1223 Avrg</vt:lpstr>
      <vt:lpstr>TNFa Head</vt:lpstr>
      <vt:lpstr>TNFa Trunk</vt:lpstr>
      <vt:lpstr>TNFa Arms</vt:lpstr>
      <vt:lpstr>TNFa Legs</vt:lpstr>
      <vt:lpstr>TNFa Avr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ker Oyanguren Monferrer</dc:creator>
  <cp:lastModifiedBy>Microsoft Office User</cp:lastModifiedBy>
  <dcterms:created xsi:type="dcterms:W3CDTF">2023-10-23T10:57:55Z</dcterms:created>
  <dcterms:modified xsi:type="dcterms:W3CDTF">2024-06-11T09:02:03Z</dcterms:modified>
</cp:coreProperties>
</file>